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1" sheetId="1" state="visible" r:id="rId2"/>
    <sheet name="D1b" sheetId="2" state="visible" r:id="rId3"/>
    <sheet name="D2" sheetId="3" state="visible" r:id="rId4"/>
    <sheet name="G" sheetId="4" state="visible" r:id="rId5"/>
    <sheet name="M" sheetId="5" state="visible" r:id="rId6"/>
    <sheet name="N" sheetId="6" state="visible" r:id="rId7"/>
    <sheet name="integration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8" uniqueCount="188">
  <si>
    <t xml:space="preserve">Sat_261</t>
  </si>
  <si>
    <t xml:space="preserve">Satt197</t>
  </si>
  <si>
    <t xml:space="preserve">Sat_149</t>
  </si>
  <si>
    <t xml:space="preserve">Satt332</t>
  </si>
  <si>
    <t xml:space="preserve">Satt484</t>
  </si>
  <si>
    <t xml:space="preserve">Sat_331</t>
  </si>
  <si>
    <t xml:space="preserve">3</t>
  </si>
  <si>
    <t xml:space="preserve">B92</t>
  </si>
  <si>
    <t xml:space="preserve">B95</t>
  </si>
  <si>
    <t xml:space="preserve">B103</t>
  </si>
  <si>
    <t xml:space="preserve">B93</t>
  </si>
  <si>
    <t xml:space="preserve">B117</t>
  </si>
  <si>
    <t xml:space="preserve">B224</t>
  </si>
  <si>
    <t xml:space="preserve">B226</t>
  </si>
  <si>
    <t xml:space="preserve">B225</t>
  </si>
  <si>
    <t xml:space="preserve">B199</t>
  </si>
  <si>
    <t xml:space="preserve">.</t>
  </si>
  <si>
    <t xml:space="preserve">B216</t>
  </si>
  <si>
    <t xml:space="preserve">Suinong 14</t>
  </si>
  <si>
    <t xml:space="preserve">Average</t>
  </si>
  <si>
    <t xml:space="preserve">SE</t>
  </si>
  <si>
    <t xml:space="preserve">p</t>
  </si>
  <si>
    <t xml:space="preserve">genotype number</t>
  </si>
  <si>
    <t xml:space="preserve">plant number</t>
  </si>
  <si>
    <t xml:space="preserve">Sat_279</t>
  </si>
  <si>
    <t xml:space="preserve">Sat_227</t>
  </si>
  <si>
    <t xml:space="preserve">BB475343</t>
  </si>
  <si>
    <t xml:space="preserve">BF070293</t>
  </si>
  <si>
    <t xml:space="preserve">Satt579</t>
  </si>
  <si>
    <t xml:space="preserve">Sat_289</t>
  </si>
  <si>
    <t xml:space="preserve">Satg001</t>
  </si>
  <si>
    <t xml:space="preserve">8</t>
  </si>
  <si>
    <t xml:space="preserve">B145</t>
  </si>
  <si>
    <t xml:space="preserve">B247</t>
  </si>
  <si>
    <t xml:space="preserve">B249</t>
  </si>
  <si>
    <t xml:space="preserve">B250</t>
  </si>
  <si>
    <t xml:space="preserve">B130</t>
  </si>
  <si>
    <t xml:space="preserve">Sct_192</t>
  </si>
  <si>
    <t xml:space="preserve">Satt135</t>
  </si>
  <si>
    <t xml:space="preserve">Satt582</t>
  </si>
  <si>
    <t xml:space="preserve">Satt669</t>
  </si>
  <si>
    <t xml:space="preserve">Sat_001</t>
  </si>
  <si>
    <t xml:space="preserve">Satt672</t>
  </si>
  <si>
    <t xml:space="preserve">Sat_220</t>
  </si>
  <si>
    <t xml:space="preserve">9</t>
  </si>
  <si>
    <t xml:space="preserve">B227</t>
  </si>
  <si>
    <t xml:space="preserve">B220</t>
  </si>
  <si>
    <t xml:space="preserve">B102</t>
  </si>
  <si>
    <t xml:space="preserve">B183</t>
  </si>
  <si>
    <t xml:space="preserve">B184</t>
  </si>
  <si>
    <t xml:space="preserve">B239</t>
  </si>
  <si>
    <t xml:space="preserve">B190</t>
  </si>
  <si>
    <t xml:space="preserve">B191</t>
  </si>
  <si>
    <t xml:space="preserve">B228</t>
  </si>
  <si>
    <t xml:space="preserve">Satt570</t>
  </si>
  <si>
    <t xml:space="preserve">AW734137</t>
  </si>
  <si>
    <t xml:space="preserve">Satt594</t>
  </si>
  <si>
    <t xml:space="preserve">Satt504</t>
  </si>
  <si>
    <t xml:space="preserve">Satt505</t>
  </si>
  <si>
    <t xml:space="preserve">Satt503</t>
  </si>
  <si>
    <t xml:space="preserve">AF162283</t>
  </si>
  <si>
    <t xml:space="preserve">12</t>
  </si>
  <si>
    <t xml:space="preserve">B189</t>
  </si>
  <si>
    <t xml:space="preserve">Satt636</t>
  </si>
  <si>
    <t xml:space="preserve">Satt567</t>
  </si>
  <si>
    <t xml:space="preserve">Sat_256</t>
  </si>
  <si>
    <t xml:space="preserve">Satt250</t>
  </si>
  <si>
    <t xml:space="preserve">Satt336</t>
  </si>
  <si>
    <t xml:space="preserve">18</t>
  </si>
  <si>
    <t xml:space="preserve">B196</t>
  </si>
  <si>
    <t xml:space="preserve">Sct_195</t>
  </si>
  <si>
    <t xml:space="preserve">Satt152</t>
  </si>
  <si>
    <t xml:space="preserve">Satt675</t>
  </si>
  <si>
    <t xml:space="preserve">Satt125</t>
  </si>
  <si>
    <t xml:space="preserve">Satt521</t>
  </si>
  <si>
    <t xml:space="preserve">Sat_306</t>
  </si>
  <si>
    <t xml:space="preserve">19</t>
  </si>
  <si>
    <t xml:space="preserve">B104</t>
  </si>
  <si>
    <t xml:space="preserve">B105</t>
  </si>
  <si>
    <t xml:space="preserve">B107</t>
  </si>
  <si>
    <t xml:space="preserve">B123</t>
  </si>
  <si>
    <t xml:space="preserve">B128</t>
  </si>
  <si>
    <t xml:space="preserve">B143</t>
  </si>
  <si>
    <t xml:space="preserve">B149</t>
  </si>
  <si>
    <t xml:space="preserve">B150</t>
  </si>
  <si>
    <t xml:space="preserve">B158</t>
  </si>
  <si>
    <t xml:space="preserve">B159</t>
  </si>
  <si>
    <t xml:space="preserve">B164</t>
  </si>
  <si>
    <t xml:space="preserve">B177</t>
  </si>
  <si>
    <t xml:space="preserve">B178</t>
  </si>
  <si>
    <t xml:space="preserve">B179</t>
  </si>
  <si>
    <t xml:space="preserve">B188</t>
  </si>
  <si>
    <t xml:space="preserve">B197</t>
  </si>
  <si>
    <t xml:space="preserve">B200</t>
  </si>
  <si>
    <t xml:space="preserve">B201</t>
  </si>
  <si>
    <t xml:space="preserve">B202</t>
  </si>
  <si>
    <t xml:space="preserve">B203</t>
  </si>
  <si>
    <t xml:space="preserve">B204</t>
  </si>
  <si>
    <t xml:space="preserve">B205</t>
  </si>
  <si>
    <t xml:space="preserve">B206</t>
  </si>
  <si>
    <t xml:space="preserve">B207</t>
  </si>
  <si>
    <t xml:space="preserve">B209</t>
  </si>
  <si>
    <t xml:space="preserve">B217</t>
  </si>
  <si>
    <t xml:space="preserve">B236</t>
  </si>
  <si>
    <t xml:space="preserve">B237</t>
  </si>
  <si>
    <t xml:space="preserve">B240</t>
  </si>
  <si>
    <t xml:space="preserve">B243</t>
  </si>
  <si>
    <t xml:space="preserve">B244</t>
  </si>
  <si>
    <t xml:space="preserve">B245</t>
  </si>
  <si>
    <t xml:space="preserve">B246</t>
  </si>
  <si>
    <t xml:space="preserve">B252</t>
  </si>
  <si>
    <t xml:space="preserve">B253</t>
  </si>
  <si>
    <t xml:space="preserve">B254</t>
  </si>
  <si>
    <t xml:space="preserve">B255</t>
  </si>
  <si>
    <t xml:space="preserve">B169</t>
  </si>
  <si>
    <t xml:space="preserve">B167</t>
  </si>
  <si>
    <t xml:space="preserve">Significant level</t>
  </si>
  <si>
    <t xml:space="preserve">CSSL92</t>
  </si>
  <si>
    <t xml:space="preserve">15.09±2.90</t>
  </si>
  <si>
    <t xml:space="preserve">***</t>
  </si>
  <si>
    <t xml:space="preserve">CSSL93</t>
  </si>
  <si>
    <t xml:space="preserve">16.32±3.02</t>
  </si>
  <si>
    <t xml:space="preserve">*</t>
  </si>
  <si>
    <t xml:space="preserve">CSSL95</t>
  </si>
  <si>
    <t xml:space="preserve">13.81±1.59</t>
  </si>
  <si>
    <t xml:space="preserve">CSSL102</t>
  </si>
  <si>
    <t xml:space="preserve">14.79±1.72</t>
  </si>
  <si>
    <t xml:space="preserve">CSSL103</t>
  </si>
  <si>
    <t xml:space="preserve">14.95±1.25</t>
  </si>
  <si>
    <t xml:space="preserve">CSSL117</t>
  </si>
  <si>
    <t xml:space="preserve">17.86±1.13</t>
  </si>
  <si>
    <t xml:space="preserve">CSSL128</t>
  </si>
  <si>
    <t xml:space="preserve">16.33±1.57</t>
  </si>
  <si>
    <t xml:space="preserve">**</t>
  </si>
  <si>
    <t xml:space="preserve">CSSL129</t>
  </si>
  <si>
    <t xml:space="preserve">16.85±2.30</t>
  </si>
  <si>
    <t xml:space="preserve">CSSL130</t>
  </si>
  <si>
    <t xml:space="preserve">16.37±1.34</t>
  </si>
  <si>
    <t xml:space="preserve">CSSL145</t>
  </si>
  <si>
    <t xml:space="preserve">15.40±0.79</t>
  </si>
  <si>
    <t xml:space="preserve">CSSL167</t>
  </si>
  <si>
    <t xml:space="preserve">19.19±1.39</t>
  </si>
  <si>
    <t xml:space="preserve">CSSL169</t>
  </si>
  <si>
    <t xml:space="preserve">19.13±1.31</t>
  </si>
  <si>
    <t xml:space="preserve">CSSL183</t>
  </si>
  <si>
    <t xml:space="preserve">15.06±1.16</t>
  </si>
  <si>
    <t xml:space="preserve">CSSL184</t>
  </si>
  <si>
    <t xml:space="preserve">14.79±1.50</t>
  </si>
  <si>
    <t xml:space="preserve">CSSL189</t>
  </si>
  <si>
    <t xml:space="preserve">14.93±1.65</t>
  </si>
  <si>
    <t xml:space="preserve">CSSL190</t>
  </si>
  <si>
    <t xml:space="preserve">15.66±1.98</t>
  </si>
  <si>
    <t xml:space="preserve">CSSL191</t>
  </si>
  <si>
    <t xml:space="preserve">16.45±2.29</t>
  </si>
  <si>
    <t xml:space="preserve">CSSL196</t>
  </si>
  <si>
    <t xml:space="preserve">25.10±2.35</t>
  </si>
  <si>
    <t xml:space="preserve">CSSL197</t>
  </si>
  <si>
    <t xml:space="preserve">15.10±2.11</t>
  </si>
  <si>
    <t xml:space="preserve">CSSL199</t>
  </si>
  <si>
    <t xml:space="preserve">13.85±1.51</t>
  </si>
  <si>
    <t xml:space="preserve">CSSL216</t>
  </si>
  <si>
    <t xml:space="preserve">16.86±2.21</t>
  </si>
  <si>
    <t xml:space="preserve">CSSL220</t>
  </si>
  <si>
    <t xml:space="preserve">15.72±0.70</t>
  </si>
  <si>
    <t xml:space="preserve">CSSL224</t>
  </si>
  <si>
    <t xml:space="preserve">15.52±1.72</t>
  </si>
  <si>
    <t xml:space="preserve">CSSL225</t>
  </si>
  <si>
    <t xml:space="preserve">15.75±1.75</t>
  </si>
  <si>
    <t xml:space="preserve">CSSL226</t>
  </si>
  <si>
    <t xml:space="preserve">14.89±2.89</t>
  </si>
  <si>
    <t xml:space="preserve">CSSL227</t>
  </si>
  <si>
    <t xml:space="preserve">15.67±0.97</t>
  </si>
  <si>
    <t xml:space="preserve">CSSL228</t>
  </si>
  <si>
    <t xml:space="preserve">13.89±1.05</t>
  </si>
  <si>
    <t xml:space="preserve">CSSL237</t>
  </si>
  <si>
    <t xml:space="preserve">17.73±1.75</t>
  </si>
  <si>
    <t xml:space="preserve">CSSL239</t>
  </si>
  <si>
    <t xml:space="preserve">18.83±1.57</t>
  </si>
  <si>
    <t xml:space="preserve">CSSL247</t>
  </si>
  <si>
    <t xml:space="preserve">16.85±1.70</t>
  </si>
  <si>
    <t xml:space="preserve">CSSL249</t>
  </si>
  <si>
    <t xml:space="preserve">15.30±1.24</t>
  </si>
  <si>
    <t xml:space="preserve">CSSL250</t>
  </si>
  <si>
    <t xml:space="preserve">15.11±0.71</t>
  </si>
  <si>
    <t xml:space="preserve">CSSL251</t>
  </si>
  <si>
    <t xml:space="preserve">16.75±1.59</t>
  </si>
  <si>
    <t xml:space="preserve">CSSL259</t>
  </si>
  <si>
    <t xml:space="preserve">16.02±0.0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"/>
    <numFmt numFmtId="166" formatCode="0.00_ "/>
    <numFmt numFmtId="167" formatCode="0.00_);[RED]\(0.00\)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808080"/>
      <name val="Arial"/>
      <family val="0"/>
    </font>
    <font>
      <b val="true"/>
      <sz val="10"/>
      <name val="Arial"/>
      <family val="0"/>
    </font>
    <font>
      <sz val="11"/>
      <color rgb="FFDD0806"/>
      <name val="宋体"/>
      <family val="0"/>
      <charset val="134"/>
    </font>
    <font>
      <b val="true"/>
      <sz val="10"/>
      <color rgb="FFDD0806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3">
    <dxf>
      <font>
        <name val="宋体"/>
        <charset val="134"/>
        <family val="0"/>
        <color rgb="FF000000"/>
        <sz val="11"/>
      </font>
      <fill>
        <patternFill>
          <bgColor rgb="FFFCF305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0713A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33CCCC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1FB714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D4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DD0806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CF305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0713A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33CCCC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1FB714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D4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DD0806"/>
        </patternFill>
      </fill>
    </dxf>
    <dxf>
      <font>
        <name val="宋体"/>
        <charset val="134"/>
        <family val="0"/>
        <color rgb="FF993300"/>
        <sz val="11"/>
      </font>
      <fill>
        <patternFill>
          <bgColor rgb="FFFEA746"/>
        </patternFill>
      </fill>
    </dxf>
    <dxf>
      <font>
        <name val="宋体"/>
        <charset val="134"/>
        <family val="0"/>
        <color rgb="FF006411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CF305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0713A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33CCCC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1FB714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D4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DD0806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CF305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0713A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33CCCC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CF305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0713A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33CCCC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1FB714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D4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DD0806"/>
        </patternFill>
      </fill>
    </dxf>
    <dxf>
      <font>
        <name val="宋体"/>
        <charset val="134"/>
        <family val="0"/>
        <color rgb="FF993300"/>
        <sz val="11"/>
      </font>
      <fill>
        <patternFill>
          <bgColor rgb="FFFEA746"/>
        </patternFill>
      </fill>
    </dxf>
    <dxf>
      <font>
        <name val="宋体"/>
        <charset val="134"/>
        <family val="0"/>
        <color rgb="FF006411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CF305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0713A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33CCCC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1FB714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D4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DD0806"/>
        </patternFill>
      </fill>
    </dxf>
    <dxf>
      <font>
        <name val="宋体"/>
        <charset val="134"/>
        <family val="0"/>
        <color rgb="FF993300"/>
        <sz val="11"/>
      </font>
      <fill>
        <patternFill>
          <bgColor rgb="FFFEA746"/>
        </patternFill>
      </fill>
    </dxf>
    <dxf>
      <font>
        <name val="宋体"/>
        <charset val="134"/>
        <family val="0"/>
        <color rgb="FF006411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993300"/>
        <sz val="11"/>
      </font>
      <fill>
        <patternFill>
          <bgColor rgb="FFFEA746"/>
        </patternFill>
      </fill>
    </dxf>
    <dxf>
      <font>
        <name val="宋体"/>
        <charset val="134"/>
        <family val="0"/>
        <color rgb="FF006411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993300"/>
        <sz val="11"/>
      </font>
      <fill>
        <patternFill>
          <bgColor rgb="FFFEA746"/>
        </patternFill>
      </fill>
    </dxf>
    <dxf>
      <font>
        <name val="宋体"/>
        <charset val="134"/>
        <family val="0"/>
        <color rgb="FF006411"/>
        <sz val="11"/>
      </font>
      <fill>
        <patternFill>
          <bgColor rgb="FFCCFFCC"/>
        </patternFill>
      </fill>
    </dxf>
  </dxfs>
  <colors>
    <indexedColors>
      <rgbColor rgb="FF000000"/>
      <rgbColor rgb="FFFFFFFF"/>
      <rgbColor rgb="FFDD0806"/>
      <rgbColor rgb="FF00FF00"/>
      <rgbColor rgb="FF0000D4"/>
      <rgbColor rgb="FFFCF305"/>
      <rgbColor rgb="FFFF00FF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25" activeCellId="0" sqref="P25"/>
    </sheetView>
  </sheetViews>
  <sheetFormatPr defaultColWidth="8.828125" defaultRowHeight="14" zeroHeight="false" outlineLevelRow="0" outlineLevelCol="0"/>
  <cols>
    <col collapsed="false" customWidth="true" hidden="false" outlineLevel="0" max="4" min="3" style="0" width="12.66"/>
    <col collapsed="false" customWidth="true" hidden="false" outlineLevel="0" max="10" min="10" style="0" width="12.66"/>
  </cols>
  <sheetData>
    <row r="1" customFormat="false" ht="14" hidden="false" customHeight="false" outlineLevel="0" collapsed="false">
      <c r="G1" s="1" t="n">
        <v>32.953</v>
      </c>
      <c r="H1" s="1" t="n">
        <v>46.393</v>
      </c>
      <c r="I1" s="1" t="n">
        <v>54.008</v>
      </c>
      <c r="J1" s="1" t="n">
        <v>80.891</v>
      </c>
      <c r="K1" s="1" t="n">
        <v>118.531</v>
      </c>
      <c r="L1" s="1" t="n">
        <v>125.742</v>
      </c>
    </row>
    <row r="2" customFormat="false" ht="14" hidden="false" customHeight="false" outlineLevel="0" collapsed="false">
      <c r="G2" s="2" t="n">
        <v>13</v>
      </c>
      <c r="H2" s="2" t="n">
        <v>14</v>
      </c>
      <c r="I2" s="2" t="n">
        <v>15</v>
      </c>
      <c r="J2" s="2" t="n">
        <v>16</v>
      </c>
      <c r="K2" s="2" t="n">
        <v>17</v>
      </c>
      <c r="L2" s="2" t="n">
        <v>18</v>
      </c>
    </row>
    <row r="3" customFormat="false" ht="14" hidden="false" customHeight="false" outlineLevel="0" collapsed="false">
      <c r="A3" s="0" t="n">
        <v>2011</v>
      </c>
      <c r="B3" s="0" t="n">
        <v>2012</v>
      </c>
      <c r="D3" s="0" t="n">
        <v>2011</v>
      </c>
      <c r="E3" s="0" t="n">
        <v>2012</v>
      </c>
      <c r="G3" s="3" t="s">
        <v>0</v>
      </c>
      <c r="H3" s="4" t="s">
        <v>1</v>
      </c>
      <c r="I3" s="3" t="s">
        <v>2</v>
      </c>
      <c r="J3" s="4" t="s">
        <v>3</v>
      </c>
      <c r="K3" s="4" t="s">
        <v>4</v>
      </c>
      <c r="L3" s="4" t="s">
        <v>5</v>
      </c>
    </row>
    <row r="4" customFormat="false" ht="14" hidden="false" customHeight="false" outlineLevel="0" collapsed="false">
      <c r="G4" s="4" t="s">
        <v>6</v>
      </c>
      <c r="H4" s="4" t="s">
        <v>6</v>
      </c>
      <c r="I4" s="4" t="s">
        <v>6</v>
      </c>
      <c r="J4" s="4" t="s">
        <v>6</v>
      </c>
      <c r="K4" s="4" t="s">
        <v>6</v>
      </c>
      <c r="L4" s="4" t="s">
        <v>6</v>
      </c>
    </row>
    <row r="5" customFormat="false" ht="14" hidden="false" customHeight="false" outlineLevel="0" collapsed="false">
      <c r="A5" s="0" t="n">
        <v>11.3</v>
      </c>
      <c r="B5" s="5" t="n">
        <v>15.0940308697169</v>
      </c>
      <c r="D5" s="6" t="n">
        <v>195</v>
      </c>
      <c r="E5" s="7" t="n">
        <v>92</v>
      </c>
      <c r="F5" s="0" t="s">
        <v>7</v>
      </c>
      <c r="G5" s="0" t="n">
        <v>1</v>
      </c>
      <c r="H5" s="0" t="n">
        <v>1</v>
      </c>
      <c r="I5" s="0" t="n">
        <v>2</v>
      </c>
      <c r="J5" s="0" t="n">
        <v>1</v>
      </c>
      <c r="K5" s="0" t="n">
        <v>1</v>
      </c>
      <c r="L5" s="0" t="n">
        <v>1</v>
      </c>
    </row>
    <row r="6" customFormat="false" ht="14" hidden="false" customHeight="false" outlineLevel="0" collapsed="false">
      <c r="A6" s="0" t="n">
        <v>11.4</v>
      </c>
      <c r="B6" s="5" t="n">
        <v>13.8117851165788</v>
      </c>
      <c r="D6" s="6" t="n">
        <v>192</v>
      </c>
      <c r="E6" s="7" t="n">
        <v>95</v>
      </c>
      <c r="F6" s="0" t="s">
        <v>8</v>
      </c>
      <c r="G6" s="0" t="n">
        <v>1</v>
      </c>
      <c r="H6" s="0" t="n">
        <v>1</v>
      </c>
      <c r="I6" s="0" t="n">
        <v>2</v>
      </c>
      <c r="J6" s="0" t="n">
        <v>1</v>
      </c>
      <c r="K6" s="0" t="n">
        <v>1</v>
      </c>
      <c r="L6" s="0" t="n">
        <v>1</v>
      </c>
    </row>
    <row r="7" customFormat="false" ht="14" hidden="false" customHeight="false" outlineLevel="0" collapsed="false">
      <c r="A7" s="0" t="n">
        <v>12.4</v>
      </c>
      <c r="B7" s="5" t="n">
        <v>14.9533333333333</v>
      </c>
      <c r="D7" s="6" t="n">
        <v>184</v>
      </c>
      <c r="E7" s="7" t="n">
        <v>103</v>
      </c>
      <c r="F7" s="0" t="s">
        <v>9</v>
      </c>
      <c r="G7" s="0" t="n">
        <v>1</v>
      </c>
      <c r="H7" s="0" t="n">
        <v>1</v>
      </c>
      <c r="I7" s="0" t="n">
        <v>2</v>
      </c>
      <c r="J7" s="0" t="n">
        <v>1</v>
      </c>
      <c r="K7" s="0" t="n">
        <v>1</v>
      </c>
      <c r="L7" s="0" t="n">
        <v>1</v>
      </c>
    </row>
    <row r="8" customFormat="false" ht="14" hidden="false" customHeight="false" outlineLevel="0" collapsed="false">
      <c r="A8" s="0" t="n">
        <v>12.67</v>
      </c>
      <c r="B8" s="5" t="n">
        <v>16.3200826211364</v>
      </c>
      <c r="D8" s="6" t="n">
        <v>194</v>
      </c>
      <c r="E8" s="7" t="n">
        <v>93</v>
      </c>
      <c r="F8" s="0" t="s">
        <v>10</v>
      </c>
      <c r="G8" s="0" t="n">
        <v>1</v>
      </c>
      <c r="H8" s="0" t="n">
        <v>2</v>
      </c>
      <c r="I8" s="0" t="n">
        <v>1</v>
      </c>
      <c r="J8" s="0" t="n">
        <v>1</v>
      </c>
      <c r="K8" s="0" t="n">
        <v>1</v>
      </c>
      <c r="L8" s="0" t="n">
        <v>1</v>
      </c>
    </row>
    <row r="9" customFormat="false" ht="14" hidden="false" customHeight="false" outlineLevel="0" collapsed="false">
      <c r="A9" s="0" t="n">
        <v>14.1</v>
      </c>
      <c r="B9" s="5" t="n">
        <v>17.858593220339</v>
      </c>
      <c r="D9" s="6" t="n">
        <v>168</v>
      </c>
      <c r="E9" s="7" t="n">
        <v>117</v>
      </c>
      <c r="F9" s="0" t="s">
        <v>11</v>
      </c>
      <c r="G9" s="0" t="n">
        <v>1</v>
      </c>
      <c r="H9" s="0" t="n">
        <v>2</v>
      </c>
      <c r="I9" s="0" t="n">
        <v>1</v>
      </c>
      <c r="J9" s="0" t="n">
        <v>1</v>
      </c>
      <c r="K9" s="0" t="n">
        <v>1</v>
      </c>
      <c r="L9" s="0" t="n">
        <v>1</v>
      </c>
    </row>
    <row r="10" customFormat="false" ht="14" hidden="false" customHeight="false" outlineLevel="0" collapsed="false">
      <c r="A10" s="0" t="n">
        <v>12.51</v>
      </c>
      <c r="B10" s="5" t="n">
        <v>15.5182722703478</v>
      </c>
      <c r="D10" s="6" t="n">
        <v>46</v>
      </c>
      <c r="E10" s="7" t="n">
        <v>224</v>
      </c>
      <c r="F10" s="0" t="s">
        <v>12</v>
      </c>
      <c r="G10" s="0" t="n">
        <v>1</v>
      </c>
      <c r="H10" s="0" t="n">
        <v>2</v>
      </c>
      <c r="I10" s="0" t="n">
        <v>1</v>
      </c>
      <c r="J10" s="0" t="n">
        <v>1</v>
      </c>
      <c r="K10" s="0" t="n">
        <v>1</v>
      </c>
      <c r="L10" s="0" t="n">
        <v>1</v>
      </c>
    </row>
    <row r="11" customFormat="false" ht="14" hidden="false" customHeight="false" outlineLevel="0" collapsed="false">
      <c r="A11" s="0" t="n">
        <v>14.11</v>
      </c>
      <c r="B11" s="5" t="n">
        <v>14.8887569573284</v>
      </c>
      <c r="D11" s="6" t="n">
        <v>43</v>
      </c>
      <c r="E11" s="7" t="n">
        <v>226</v>
      </c>
      <c r="F11" s="0" t="s">
        <v>13</v>
      </c>
      <c r="G11" s="0" t="n">
        <v>1</v>
      </c>
      <c r="H11" s="0" t="n">
        <v>2</v>
      </c>
      <c r="I11" s="0" t="n">
        <v>1</v>
      </c>
      <c r="J11" s="0" t="n">
        <v>1</v>
      </c>
      <c r="K11" s="0" t="n">
        <v>1</v>
      </c>
      <c r="L11" s="0" t="n">
        <v>1</v>
      </c>
    </row>
    <row r="12" customFormat="false" ht="14" hidden="false" customHeight="false" outlineLevel="0" collapsed="false">
      <c r="A12" s="0" t="n">
        <v>12.7</v>
      </c>
      <c r="B12" s="5" t="n">
        <v>15.752037037037</v>
      </c>
      <c r="D12" s="6" t="n">
        <v>44</v>
      </c>
      <c r="E12" s="7" t="n">
        <v>225</v>
      </c>
      <c r="F12" s="0" t="s">
        <v>14</v>
      </c>
      <c r="G12" s="0" t="n">
        <v>2</v>
      </c>
      <c r="H12" s="0" t="n">
        <v>1</v>
      </c>
      <c r="I12" s="0" t="n">
        <v>1</v>
      </c>
      <c r="J12" s="0" t="n">
        <v>1</v>
      </c>
      <c r="K12" s="0" t="n">
        <v>1</v>
      </c>
      <c r="L12" s="0" t="n">
        <v>1</v>
      </c>
    </row>
    <row r="13" customFormat="false" ht="14" hidden="false" customHeight="false" outlineLevel="0" collapsed="false">
      <c r="A13" s="0" t="n">
        <v>14.72</v>
      </c>
      <c r="B13" s="5" t="n">
        <v>13.8477235703136</v>
      </c>
      <c r="D13" s="6" t="n">
        <v>75</v>
      </c>
      <c r="E13" s="7" t="n">
        <v>199</v>
      </c>
      <c r="F13" s="0" t="s">
        <v>15</v>
      </c>
      <c r="G13" s="0" t="n">
        <v>2</v>
      </c>
      <c r="H13" s="0" t="s">
        <v>16</v>
      </c>
      <c r="I13" s="0" t="n">
        <v>1</v>
      </c>
      <c r="J13" s="0" t="n">
        <v>1</v>
      </c>
      <c r="K13" s="0" t="n">
        <v>1</v>
      </c>
      <c r="L13" s="0" t="n">
        <v>1</v>
      </c>
    </row>
    <row r="14" customFormat="false" ht="14" hidden="false" customHeight="false" outlineLevel="0" collapsed="false">
      <c r="A14" s="0" t="n">
        <v>11.5</v>
      </c>
      <c r="B14" s="5" t="n">
        <v>16.8578104966266</v>
      </c>
      <c r="D14" s="6" t="n">
        <v>55</v>
      </c>
      <c r="E14" s="7" t="n">
        <v>216</v>
      </c>
      <c r="F14" s="0" t="s">
        <v>17</v>
      </c>
      <c r="G14" s="0" t="n">
        <v>2</v>
      </c>
      <c r="H14" s="0" t="n">
        <v>3</v>
      </c>
      <c r="I14" s="0" t="n">
        <v>1</v>
      </c>
      <c r="J14" s="0" t="n">
        <v>2</v>
      </c>
      <c r="K14" s="0" t="n">
        <v>1</v>
      </c>
      <c r="L14" s="0" t="n">
        <v>1</v>
      </c>
    </row>
    <row r="16" customFormat="false" ht="14" hidden="false" customHeight="false" outlineLevel="0" collapsed="false">
      <c r="B16" s="0" t="s">
        <v>7</v>
      </c>
      <c r="C16" s="0" t="s">
        <v>8</v>
      </c>
      <c r="D16" s="0" t="s">
        <v>9</v>
      </c>
      <c r="E16" s="0" t="s">
        <v>10</v>
      </c>
      <c r="F16" s="0" t="s">
        <v>11</v>
      </c>
      <c r="G16" s="0" t="s">
        <v>12</v>
      </c>
      <c r="H16" s="0" t="s">
        <v>13</v>
      </c>
      <c r="I16" s="0" t="s">
        <v>14</v>
      </c>
      <c r="J16" s="0" t="s">
        <v>15</v>
      </c>
      <c r="K16" s="8" t="s">
        <v>17</v>
      </c>
      <c r="L16" s="9"/>
      <c r="M16" s="0" t="s">
        <v>18</v>
      </c>
    </row>
    <row r="17" customFormat="false" ht="14" hidden="false" customHeight="false" outlineLevel="0" collapsed="false">
      <c r="A17" s="0" t="s">
        <v>19</v>
      </c>
      <c r="B17" s="0" t="n">
        <f aca="false">AVERAGE(B20:B41)</f>
        <v>15.0940308697169</v>
      </c>
      <c r="C17" s="0" t="n">
        <f aca="false">AVERAGE(C20:C37)</f>
        <v>13.8117851165788</v>
      </c>
      <c r="D17" s="0" t="n">
        <f aca="false">AVERAGE(D20:D28)</f>
        <v>14.9533333333333</v>
      </c>
      <c r="E17" s="0" t="n">
        <f aca="false">AVERAGE(E20:E36)</f>
        <v>16.3200826211364</v>
      </c>
      <c r="F17" s="0" t="n">
        <f aca="false">AVERAGE(F20:F37)</f>
        <v>17.858593220339</v>
      </c>
      <c r="G17" s="8" t="n">
        <f aca="false">AVERAGE(G20:G33)</f>
        <v>15.5182722703478</v>
      </c>
      <c r="H17" s="8" t="n">
        <f aca="false">AVERAGE(H20:H26)</f>
        <v>14.8887569573284</v>
      </c>
      <c r="I17" s="8" t="n">
        <f aca="false">AVERAGE(I20:I25)</f>
        <v>15.752037037037</v>
      </c>
      <c r="J17" s="8" t="n">
        <f aca="false">AVERAGE(J20:J34)</f>
        <v>13.8477235703136</v>
      </c>
      <c r="K17" s="8" t="n">
        <f aca="false">AVERAGE(K20:K37)</f>
        <v>16.8578104966266</v>
      </c>
      <c r="L17" s="8"/>
      <c r="M17" s="8" t="n">
        <f aca="false">AVERAGE(M20:M37)</f>
        <v>17.977</v>
      </c>
    </row>
    <row r="18" customFormat="false" ht="14" hidden="false" customHeight="false" outlineLevel="0" collapsed="false">
      <c r="A18" s="0" t="s">
        <v>20</v>
      </c>
      <c r="B18" s="0" t="n">
        <f aca="false">STDEVA(B20:B41)</f>
        <v>2.89580602189436</v>
      </c>
      <c r="C18" s="0" t="n">
        <f aca="false">STDEVA(C20:C37)</f>
        <v>1.59206496279469</v>
      </c>
      <c r="D18" s="0" t="n">
        <f aca="false">STDEVA(D20:D28)</f>
        <v>1.25031995905048</v>
      </c>
      <c r="E18" s="0" t="n">
        <f aca="false">STDEVA(E20:E36)</f>
        <v>3.02083235321705</v>
      </c>
      <c r="F18" s="0" t="n">
        <f aca="false">STDEVA(F20:F37)</f>
        <v>1.12772917225666</v>
      </c>
      <c r="G18" s="0" t="n">
        <f aca="false">STDEVA(G20:G33)</f>
        <v>1.72076321433564</v>
      </c>
      <c r="H18" s="0" t="n">
        <f aca="false">STDEVA(H20:H26)</f>
        <v>2.89494910086604</v>
      </c>
      <c r="I18" s="0" t="n">
        <f aca="false">STDEVA(I20:I25)</f>
        <v>1.75128928403579</v>
      </c>
      <c r="J18" s="0" t="n">
        <f aca="false">STDEVA(J20:J34)</f>
        <v>1.5147636463536</v>
      </c>
      <c r="K18" s="0" t="n">
        <f aca="false">STDEVA(K20:K37)</f>
        <v>2.21211521521172</v>
      </c>
      <c r="M18" s="0" t="n">
        <f aca="false">STDEVA(M20:M37)</f>
        <v>0.484310506459097</v>
      </c>
    </row>
    <row r="19" customFormat="false" ht="14" hidden="false" customHeight="false" outlineLevel="0" collapsed="false">
      <c r="A19" s="0" t="s">
        <v>21</v>
      </c>
      <c r="B19" s="0" t="n">
        <f aca="false">TTEST(B20:B41,M20:M29,2,3)</f>
        <v>0.000143217876764722</v>
      </c>
      <c r="C19" s="0" t="n">
        <f aca="false">TTEST(C20:C36,M20:M29,2,3)</f>
        <v>2.32702973381774E-009</v>
      </c>
      <c r="D19" s="0" t="n">
        <f aca="false">TTEST(D20:D28,M20:M29,2,3)</f>
        <v>4.36956584983146E-005</v>
      </c>
      <c r="E19" s="0" t="n">
        <f aca="false">TTEST(E20:E36,M20:M29,2,3)</f>
        <v>0.0405013547256289</v>
      </c>
      <c r="F19" s="0" t="n">
        <f aca="false">TTEST(F20:F29,M20:M29,2,3)</f>
        <v>0.765441575035777</v>
      </c>
      <c r="G19" s="0" t="n">
        <f aca="false">TTEST(G20:G33,M20:M29,2,3)</f>
        <v>0.000118351000266391</v>
      </c>
      <c r="H19" s="0" t="n">
        <f aca="false">TTEST(H20:H26,M20:M29,2,3)</f>
        <v>0.0301105607957244</v>
      </c>
      <c r="I19" s="0" t="n">
        <f aca="false">TTEST(I20:I25,M20:M29,2,3)</f>
        <v>0.0255786431466376</v>
      </c>
      <c r="J19" s="0" t="n">
        <f aca="false">TTEST(J20:J34,M20:M29,2,3)</f>
        <v>1.18152557896642E-008</v>
      </c>
      <c r="K19" s="0" t="n">
        <f aca="false">TTEST(K20:K37,M20:M29,2,3)</f>
        <v>0.0528525857714997</v>
      </c>
    </row>
    <row r="20" customFormat="false" ht="14" hidden="false" customHeight="false" outlineLevel="0" collapsed="false">
      <c r="B20" s="0" t="n">
        <v>15.67</v>
      </c>
      <c r="C20" s="0" t="n">
        <v>14.17</v>
      </c>
      <c r="D20" s="0" t="n">
        <v>12.98</v>
      </c>
      <c r="E20" s="0" t="n">
        <v>17.14</v>
      </c>
      <c r="F20" s="0" t="n">
        <v>17.74</v>
      </c>
      <c r="G20" s="0" t="n">
        <v>13.3428571428571</v>
      </c>
      <c r="H20" s="0" t="n">
        <v>13.66</v>
      </c>
      <c r="I20" s="0" t="n">
        <v>17.875</v>
      </c>
      <c r="J20" s="0" t="n">
        <v>12.24</v>
      </c>
      <c r="K20" s="0" t="n">
        <v>17.55</v>
      </c>
      <c r="M20" s="0" t="n">
        <v>18.29</v>
      </c>
    </row>
    <row r="21" customFormat="false" ht="14" hidden="false" customHeight="false" outlineLevel="0" collapsed="false">
      <c r="B21" s="0" t="n">
        <v>13.07</v>
      </c>
      <c r="C21" s="0" t="n">
        <v>14.33</v>
      </c>
      <c r="D21" s="0" t="n">
        <v>14.09</v>
      </c>
      <c r="E21" s="0" t="n">
        <v>13.0434782608696</v>
      </c>
      <c r="F21" s="0" t="n">
        <v>16.66</v>
      </c>
      <c r="G21" s="0" t="n">
        <v>16.79</v>
      </c>
      <c r="H21" s="0" t="n">
        <v>20.7012987012987</v>
      </c>
      <c r="I21" s="0" t="n">
        <v>15.95</v>
      </c>
      <c r="J21" s="0" t="n">
        <v>13.52</v>
      </c>
      <c r="K21" s="0" t="n">
        <v>17.01</v>
      </c>
      <c r="M21" s="0" t="n">
        <v>18.17</v>
      </c>
    </row>
    <row r="22" customFormat="false" ht="14" hidden="false" customHeight="false" outlineLevel="0" collapsed="false">
      <c r="B22" s="0" t="n">
        <v>13.24</v>
      </c>
      <c r="C22" s="0" t="n">
        <v>11.42</v>
      </c>
      <c r="D22" s="0" t="n">
        <v>14.4</v>
      </c>
      <c r="E22" s="0" t="n">
        <v>12.3734939759036</v>
      </c>
      <c r="F22" s="0" t="n">
        <v>18.54</v>
      </c>
      <c r="G22" s="0" t="n">
        <v>16.16</v>
      </c>
      <c r="H22" s="0" t="n">
        <v>13.66</v>
      </c>
      <c r="I22" s="0" t="n">
        <v>15.0138888888889</v>
      </c>
      <c r="J22" s="0" t="n">
        <v>14.3</v>
      </c>
      <c r="K22" s="0" t="n">
        <v>16.46</v>
      </c>
      <c r="M22" s="0" t="n">
        <v>17.67</v>
      </c>
    </row>
    <row r="23" customFormat="false" ht="14" hidden="false" customHeight="false" outlineLevel="0" collapsed="false">
      <c r="B23" s="0" t="n">
        <v>13.4</v>
      </c>
      <c r="C23" s="0" t="n">
        <v>12.3</v>
      </c>
      <c r="D23" s="0" t="n">
        <v>14.92</v>
      </c>
      <c r="E23" s="0" t="n">
        <v>16.2272727272727</v>
      </c>
      <c r="F23" s="0" t="n">
        <v>17.78</v>
      </c>
      <c r="G23" s="0" t="n">
        <v>14.0789473684211</v>
      </c>
      <c r="H23" s="0" t="n">
        <v>14.51</v>
      </c>
      <c r="I23" s="0" t="n">
        <v>15.43</v>
      </c>
      <c r="J23" s="0" t="n">
        <v>16.05</v>
      </c>
      <c r="K23" s="0" t="n">
        <v>19.2</v>
      </c>
      <c r="M23" s="0" t="n">
        <v>17.81</v>
      </c>
    </row>
    <row r="24" customFormat="false" ht="14" hidden="false" customHeight="false" outlineLevel="0" collapsed="false">
      <c r="B24" s="0" t="n">
        <v>13.4</v>
      </c>
      <c r="C24" s="0" t="n">
        <v>12.43</v>
      </c>
      <c r="D24" s="0" t="n">
        <v>15.17</v>
      </c>
      <c r="E24" s="0" t="n">
        <v>12.81</v>
      </c>
      <c r="F24" s="0" t="n">
        <v>18.81</v>
      </c>
      <c r="G24" s="0" t="n">
        <v>15.71</v>
      </c>
      <c r="H24" s="0" t="n">
        <v>15.08</v>
      </c>
      <c r="I24" s="0" t="n">
        <v>17.2833333333333</v>
      </c>
      <c r="J24" s="0" t="n">
        <v>14.28</v>
      </c>
      <c r="K24" s="0" t="n">
        <v>14.26</v>
      </c>
      <c r="M24" s="0" t="n">
        <v>17.38</v>
      </c>
    </row>
    <row r="25" customFormat="false" ht="14" hidden="false" customHeight="false" outlineLevel="0" collapsed="false">
      <c r="B25" s="0" t="n">
        <v>14.1</v>
      </c>
      <c r="C25" s="0" t="n">
        <v>12.69</v>
      </c>
      <c r="D25" s="0" t="n">
        <v>14.21</v>
      </c>
      <c r="E25" s="0" t="n">
        <v>14.5652173913043</v>
      </c>
      <c r="F25" s="0" t="n">
        <v>16.66</v>
      </c>
      <c r="G25" s="0" t="n">
        <v>15</v>
      </c>
      <c r="H25" s="0" t="n">
        <v>15.34</v>
      </c>
      <c r="I25" s="0" t="n">
        <v>12.96</v>
      </c>
      <c r="J25" s="0" t="n">
        <v>14.63</v>
      </c>
      <c r="K25" s="0" t="n">
        <v>16.3958333333333</v>
      </c>
      <c r="M25" s="0" t="n">
        <v>18.51</v>
      </c>
    </row>
    <row r="26" customFormat="false" ht="14" hidden="false" customHeight="false" outlineLevel="0" collapsed="false">
      <c r="B26" s="0" t="n">
        <v>11.680412371134</v>
      </c>
      <c r="C26" s="0" t="n">
        <v>12.7157894736842</v>
      </c>
      <c r="D26" s="0" t="n">
        <v>15.8</v>
      </c>
      <c r="E26" s="0" t="n">
        <v>14.4393939393939</v>
      </c>
      <c r="F26" s="0" t="n">
        <v>20.3559322033898</v>
      </c>
      <c r="G26" s="0" t="n">
        <v>17.75</v>
      </c>
      <c r="H26" s="0" t="n">
        <v>11.27</v>
      </c>
      <c r="J26" s="0" t="n">
        <v>14.62</v>
      </c>
      <c r="K26" s="0" t="n">
        <v>17.3950617283951</v>
      </c>
      <c r="M26" s="0" t="n">
        <v>18.5</v>
      </c>
    </row>
    <row r="27" customFormat="false" ht="14" hidden="false" customHeight="false" outlineLevel="0" collapsed="false">
      <c r="B27" s="0" t="n">
        <v>12.811320754717</v>
      </c>
      <c r="C27" s="0" t="n">
        <v>16.2888888888889</v>
      </c>
      <c r="D27" s="0" t="n">
        <v>15.66</v>
      </c>
      <c r="E27" s="0" t="n">
        <v>15.08</v>
      </c>
      <c r="F27" s="0" t="n">
        <v>17.65</v>
      </c>
      <c r="G27" s="0" t="n">
        <v>14.6363636363636</v>
      </c>
      <c r="J27" s="0" t="n">
        <v>13.1</v>
      </c>
      <c r="K27" s="0" t="n">
        <v>22.3</v>
      </c>
      <c r="M27" s="0" t="n">
        <v>17.45</v>
      </c>
    </row>
    <row r="28" customFormat="false" ht="14" hidden="false" customHeight="false" outlineLevel="0" collapsed="false">
      <c r="B28" s="0" t="n">
        <v>12.4</v>
      </c>
      <c r="C28" s="0" t="n">
        <v>13.4111111111111</v>
      </c>
      <c r="D28" s="0" t="n">
        <v>17.35</v>
      </c>
      <c r="E28" s="0" t="n">
        <v>22.5957446808511</v>
      </c>
      <c r="F28" s="0" t="n">
        <v>17.3</v>
      </c>
      <c r="G28" s="0" t="n">
        <v>16.5</v>
      </c>
      <c r="J28" s="0" t="n">
        <v>10.5432098765432</v>
      </c>
      <c r="K28" s="0" t="n">
        <v>16.734693877551</v>
      </c>
      <c r="M28" s="0" t="n">
        <v>17.42</v>
      </c>
    </row>
    <row r="29" customFormat="false" ht="14" hidden="false" customHeight="false" outlineLevel="0" collapsed="false">
      <c r="B29" s="0" t="n">
        <v>13.27</v>
      </c>
      <c r="C29" s="0" t="n">
        <v>11.6538461538462</v>
      </c>
      <c r="E29" s="0" t="n">
        <v>18.8852459016393</v>
      </c>
      <c r="F29" s="0" t="n">
        <v>17.09</v>
      </c>
      <c r="G29" s="0" t="n">
        <v>13.75</v>
      </c>
      <c r="J29" s="0" t="n">
        <v>14.82</v>
      </c>
      <c r="K29" s="0" t="n">
        <v>12.5</v>
      </c>
      <c r="M29" s="0" t="n">
        <v>18.57</v>
      </c>
    </row>
    <row r="30" customFormat="false" ht="14" hidden="false" customHeight="false" outlineLevel="0" collapsed="false">
      <c r="B30" s="0" t="n">
        <v>12.12</v>
      </c>
      <c r="C30" s="0" t="n">
        <v>15.68</v>
      </c>
      <c r="E30" s="0" t="n">
        <v>14.82</v>
      </c>
      <c r="G30" s="0" t="n">
        <v>19.59375</v>
      </c>
      <c r="J30" s="0" t="n">
        <v>12.6</v>
      </c>
      <c r="K30" s="0" t="n">
        <v>16.92</v>
      </c>
    </row>
    <row r="31" customFormat="false" ht="14" hidden="false" customHeight="false" outlineLevel="0" collapsed="false">
      <c r="B31" s="0" t="n">
        <v>23.8846153846154</v>
      </c>
      <c r="C31" s="0" t="n">
        <v>13.6395348837209</v>
      </c>
      <c r="E31" s="0" t="n">
        <v>18</v>
      </c>
      <c r="G31" s="0" t="n">
        <v>15.1384615384615</v>
      </c>
      <c r="J31" s="0" t="n">
        <v>15.67</v>
      </c>
      <c r="K31" s="0" t="n">
        <v>17.59375</v>
      </c>
    </row>
    <row r="32" customFormat="false" ht="14" hidden="false" customHeight="false" outlineLevel="0" collapsed="false">
      <c r="B32" s="0" t="n">
        <v>19.09</v>
      </c>
      <c r="C32" s="0" t="n">
        <v>15.84</v>
      </c>
      <c r="E32" s="0" t="n">
        <v>18.7171717171717</v>
      </c>
      <c r="G32" s="0" t="n">
        <v>14.7654320987654</v>
      </c>
      <c r="J32" s="0" t="n">
        <v>15.7126436781609</v>
      </c>
      <c r="K32" s="0" t="n">
        <v>12.5</v>
      </c>
    </row>
    <row r="33" customFormat="false" ht="14" hidden="false" customHeight="false" outlineLevel="0" collapsed="false">
      <c r="B33" s="0" t="n">
        <v>15.75</v>
      </c>
      <c r="C33" s="0" t="n">
        <v>16.17</v>
      </c>
      <c r="E33" s="0" t="n">
        <v>13.37</v>
      </c>
      <c r="G33" s="0" t="n">
        <v>14.04</v>
      </c>
      <c r="J33" s="0" t="n">
        <v>12.63</v>
      </c>
      <c r="K33" s="0" t="n">
        <v>16.92</v>
      </c>
    </row>
    <row r="34" customFormat="false" ht="14" hidden="false" customHeight="false" outlineLevel="0" collapsed="false">
      <c r="B34" s="0" t="n">
        <v>18.74</v>
      </c>
      <c r="C34" s="0" t="n">
        <v>14.36</v>
      </c>
      <c r="E34" s="0" t="n">
        <v>15.22</v>
      </c>
      <c r="J34" s="0" t="n">
        <v>13</v>
      </c>
      <c r="K34" s="0" t="n">
        <v>17.59375</v>
      </c>
    </row>
    <row r="35" customFormat="false" ht="14" hidden="false" customHeight="false" outlineLevel="0" collapsed="false">
      <c r="B35" s="0" t="n">
        <v>17.4512195121951</v>
      </c>
      <c r="C35" s="0" t="n">
        <v>15.1411764705882</v>
      </c>
      <c r="E35" s="0" t="n">
        <v>21.421052631579</v>
      </c>
      <c r="K35" s="0" t="n">
        <v>16.92</v>
      </c>
    </row>
    <row r="36" customFormat="false" ht="14" hidden="false" customHeight="false" outlineLevel="0" collapsed="false">
      <c r="B36" s="0" t="n">
        <v>13.1777777777778</v>
      </c>
      <c r="C36" s="0" t="n">
        <v>12.56</v>
      </c>
      <c r="E36" s="0" t="n">
        <v>18.7333333333333</v>
      </c>
      <c r="K36" s="0" t="n">
        <v>17.59375</v>
      </c>
    </row>
    <row r="37" customFormat="false" ht="14" hidden="false" customHeight="false" outlineLevel="0" collapsed="false">
      <c r="B37" s="0" t="n">
        <v>16.26</v>
      </c>
      <c r="K37" s="0" t="n">
        <v>17.59375</v>
      </c>
    </row>
    <row r="38" customFormat="false" ht="14" hidden="false" customHeight="false" outlineLevel="0" collapsed="false">
      <c r="B38" s="0" t="n">
        <v>13.6666666666667</v>
      </c>
    </row>
    <row r="39" customFormat="false" ht="14" hidden="false" customHeight="false" outlineLevel="0" collapsed="false">
      <c r="B39" s="0" t="n">
        <v>15.5</v>
      </c>
    </row>
    <row r="40" customFormat="false" ht="14" hidden="false" customHeight="false" outlineLevel="0" collapsed="false">
      <c r="B40" s="0" t="n">
        <v>16.28</v>
      </c>
    </row>
    <row r="41" customFormat="false" ht="14" hidden="false" customHeight="false" outlineLevel="0" collapsed="false">
      <c r="B41" s="0" t="n">
        <v>17.1066666666667</v>
      </c>
    </row>
  </sheetData>
  <conditionalFormatting sqref="G5:L14">
    <cfRule type="cellIs" priority="2" operator="equal" aboveAverage="0" equalAverage="0" bottom="0" percent="0" rank="0" text="" dxfId="0">
      <formula>3</formula>
    </cfRule>
    <cfRule type="cellIs" priority="3" operator="equal" aboveAverage="0" equalAverage="0" bottom="0" percent="0" rank="0" text="" dxfId="1">
      <formula>2</formula>
    </cfRule>
    <cfRule type="cellIs" priority="4" operator="equal" aboveAverage="0" equalAverage="0" bottom="0" percent="0" rank="0" text="" dxfId="2">
      <formula>1</formula>
    </cfRule>
  </conditionalFormatting>
  <conditionalFormatting sqref="G1:L4">
    <cfRule type="cellIs" priority="5" operator="equal" aboveAverage="0" equalAverage="0" bottom="0" percent="0" rank="0" text="" dxfId="3">
      <formula>#REF!</formula>
    </cfRule>
    <cfRule type="cellIs" priority="6" operator="equal" aboveAverage="0" equalAverage="0" bottom="0" percent="0" rank="0" text="" dxfId="4">
      <formula>#REF!</formula>
    </cfRule>
    <cfRule type="cellIs" priority="7" operator="equal" aboveAverage="0" equalAverage="0" bottom="0" percent="0" rank="0" text="" dxfId="5">
      <formula>#REF!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F1"/>
    </sheetView>
  </sheetViews>
  <sheetFormatPr defaultColWidth="8.828125" defaultRowHeight="14" zeroHeight="false" outlineLevelRow="0" outlineLevelCol="0"/>
  <cols>
    <col collapsed="false" customWidth="true" hidden="false" outlineLevel="0" max="4" min="4" style="0" width="12.66"/>
    <col collapsed="false" customWidth="true" hidden="false" outlineLevel="0" max="8" min="7" style="0" width="12.66"/>
    <col collapsed="false" customWidth="true" hidden="false" outlineLevel="0" max="10" min="10" style="0" width="12.66"/>
  </cols>
  <sheetData>
    <row r="1" customFormat="false" ht="14" hidden="false" customHeight="false" outlineLevel="0" collapsed="false">
      <c r="D1" s="7" t="s">
        <v>22</v>
      </c>
      <c r="E1" s="7"/>
      <c r="F1" s="7" t="s">
        <v>23</v>
      </c>
      <c r="G1" s="1" t="n">
        <v>3.787</v>
      </c>
      <c r="H1" s="1" t="n">
        <v>11.139</v>
      </c>
      <c r="I1" s="1" t="n">
        <v>30.743</v>
      </c>
      <c r="J1" s="1" t="n">
        <v>47.277</v>
      </c>
      <c r="K1" s="1" t="n">
        <v>75.939</v>
      </c>
      <c r="L1" s="1" t="n">
        <v>131.917</v>
      </c>
      <c r="M1" s="1" t="n">
        <v>137.969</v>
      </c>
    </row>
    <row r="2" customFormat="false" ht="14" hidden="false" customHeight="false" outlineLevel="0" collapsed="false">
      <c r="D2" s="7"/>
      <c r="E2" s="7"/>
      <c r="F2" s="7"/>
      <c r="G2" s="2" t="n">
        <v>40</v>
      </c>
      <c r="H2" s="2" t="n">
        <v>41</v>
      </c>
      <c r="I2" s="2" t="n">
        <v>42</v>
      </c>
      <c r="J2" s="2" t="n">
        <v>43</v>
      </c>
      <c r="K2" s="2" t="n">
        <v>44</v>
      </c>
      <c r="L2" s="2" t="n">
        <v>45</v>
      </c>
      <c r="M2" s="2" t="n">
        <v>46</v>
      </c>
    </row>
    <row r="3" customFormat="false" ht="14" hidden="false" customHeight="false" outlineLevel="0" collapsed="false">
      <c r="D3" s="7"/>
      <c r="E3" s="7"/>
      <c r="F3" s="7"/>
      <c r="G3" s="4" t="s">
        <v>24</v>
      </c>
      <c r="H3" s="4" t="s">
        <v>25</v>
      </c>
      <c r="I3" s="4" t="s">
        <v>26</v>
      </c>
      <c r="J3" s="4" t="s">
        <v>27</v>
      </c>
      <c r="K3" s="4" t="s">
        <v>28</v>
      </c>
      <c r="L3" s="4" t="s">
        <v>29</v>
      </c>
      <c r="M3" s="4" t="s">
        <v>30</v>
      </c>
    </row>
    <row r="4" customFormat="false" ht="14" hidden="false" customHeight="false" outlineLevel="0" collapsed="false">
      <c r="A4" s="0" t="n">
        <v>2011</v>
      </c>
      <c r="B4" s="0" t="n">
        <v>2012</v>
      </c>
      <c r="D4" s="0" t="n">
        <v>2011</v>
      </c>
      <c r="E4" s="0" t="n">
        <v>2012</v>
      </c>
      <c r="G4" s="4" t="s">
        <v>31</v>
      </c>
      <c r="H4" s="4" t="s">
        <v>31</v>
      </c>
      <c r="I4" s="4" t="s">
        <v>31</v>
      </c>
      <c r="J4" s="4" t="s">
        <v>31</v>
      </c>
      <c r="K4" s="4" t="s">
        <v>31</v>
      </c>
      <c r="L4" s="4" t="s">
        <v>31</v>
      </c>
      <c r="M4" s="4" t="s">
        <v>31</v>
      </c>
    </row>
    <row r="5" customFormat="false" ht="14" hidden="false" customHeight="false" outlineLevel="0" collapsed="false">
      <c r="A5" s="0" t="n">
        <v>11.3</v>
      </c>
      <c r="B5" s="5" t="n">
        <v>15.0940308697169</v>
      </c>
      <c r="D5" s="6" t="n">
        <v>195</v>
      </c>
      <c r="E5" s="7" t="n">
        <v>92</v>
      </c>
      <c r="F5" s="0" t="s">
        <v>7</v>
      </c>
      <c r="G5" s="0" t="n">
        <v>2</v>
      </c>
      <c r="H5" s="0" t="n">
        <v>3</v>
      </c>
      <c r="I5" s="0" t="n">
        <v>1</v>
      </c>
      <c r="J5" s="0" t="n">
        <v>1</v>
      </c>
      <c r="K5" s="0" t="n">
        <v>1</v>
      </c>
      <c r="L5" s="0" t="n">
        <v>1</v>
      </c>
      <c r="M5" s="0" t="n">
        <v>1</v>
      </c>
    </row>
    <row r="6" customFormat="false" ht="14" hidden="false" customHeight="false" outlineLevel="0" collapsed="false">
      <c r="A6" s="0" t="n">
        <v>12.67</v>
      </c>
      <c r="B6" s="5" t="n">
        <v>16.3200826211364</v>
      </c>
      <c r="D6" s="6" t="n">
        <v>194</v>
      </c>
      <c r="E6" s="7" t="n">
        <v>93</v>
      </c>
      <c r="F6" s="0" t="s">
        <v>10</v>
      </c>
      <c r="G6" s="0" t="n">
        <v>2</v>
      </c>
      <c r="H6" s="0" t="n">
        <v>3</v>
      </c>
      <c r="I6" s="0" t="n">
        <v>1</v>
      </c>
      <c r="J6" s="0" t="n">
        <v>2</v>
      </c>
      <c r="K6" s="0" t="n">
        <v>1</v>
      </c>
      <c r="L6" s="0" t="n">
        <v>1</v>
      </c>
      <c r="M6" s="0" t="n">
        <v>1</v>
      </c>
    </row>
    <row r="7" customFormat="false" ht="14" hidden="false" customHeight="false" outlineLevel="0" collapsed="false">
      <c r="A7" s="0" t="n">
        <v>11.4</v>
      </c>
      <c r="B7" s="5" t="n">
        <v>13.8117851165788</v>
      </c>
      <c r="D7" s="6" t="n">
        <v>192</v>
      </c>
      <c r="E7" s="7" t="n">
        <v>95</v>
      </c>
      <c r="F7" s="0" t="s">
        <v>8</v>
      </c>
      <c r="G7" s="0" t="n">
        <v>2</v>
      </c>
      <c r="H7" s="0" t="n">
        <v>3</v>
      </c>
      <c r="I7" s="0" t="n">
        <v>1</v>
      </c>
      <c r="J7" s="0" t="n">
        <v>2</v>
      </c>
      <c r="K7" s="0" t="n">
        <v>1</v>
      </c>
      <c r="L7" s="0" t="n">
        <v>1</v>
      </c>
      <c r="M7" s="0" t="n">
        <v>1</v>
      </c>
    </row>
    <row r="8" customFormat="false" ht="14" hidden="false" customHeight="false" outlineLevel="0" collapsed="false">
      <c r="A8" s="0" t="n">
        <v>15.33</v>
      </c>
      <c r="B8" s="5" t="n">
        <v>15.396</v>
      </c>
      <c r="D8" s="6" t="n">
        <v>137</v>
      </c>
      <c r="E8" s="7" t="n">
        <v>145</v>
      </c>
      <c r="F8" s="0" t="s">
        <v>32</v>
      </c>
      <c r="G8" s="0" t="n">
        <v>2</v>
      </c>
      <c r="H8" s="0" t="n">
        <v>1</v>
      </c>
      <c r="I8" s="0" t="n">
        <v>1</v>
      </c>
      <c r="J8" s="0" t="n">
        <v>1</v>
      </c>
      <c r="K8" s="0" t="n">
        <v>3</v>
      </c>
      <c r="L8" s="0" t="n">
        <v>1</v>
      </c>
      <c r="M8" s="0" t="n">
        <v>3</v>
      </c>
    </row>
    <row r="9" customFormat="false" ht="14" hidden="false" customHeight="false" outlineLevel="0" collapsed="false">
      <c r="A9" s="0" t="n">
        <v>18.77</v>
      </c>
      <c r="B9" s="5" t="n">
        <v>16.8511515567678</v>
      </c>
      <c r="D9" s="6" t="n">
        <v>16</v>
      </c>
      <c r="E9" s="7" t="n">
        <v>247</v>
      </c>
      <c r="F9" s="0" t="s">
        <v>33</v>
      </c>
      <c r="G9" s="0" t="n">
        <v>2</v>
      </c>
      <c r="H9" s="0" t="n">
        <v>1</v>
      </c>
      <c r="I9" s="0" t="n">
        <v>1</v>
      </c>
      <c r="J9" s="0" t="n">
        <v>1</v>
      </c>
      <c r="K9" s="0" t="n">
        <v>1</v>
      </c>
      <c r="L9" s="0" t="n">
        <v>1</v>
      </c>
      <c r="M9" s="0" t="n">
        <v>2</v>
      </c>
    </row>
    <row r="10" customFormat="false" ht="14" hidden="false" customHeight="false" outlineLevel="0" collapsed="false">
      <c r="A10" s="0" t="n">
        <v>15.18</v>
      </c>
      <c r="B10" s="5" t="n">
        <v>15.3042608695652</v>
      </c>
      <c r="D10" s="6" t="n">
        <v>14</v>
      </c>
      <c r="E10" s="7" t="n">
        <v>249</v>
      </c>
      <c r="F10" s="0" t="s">
        <v>34</v>
      </c>
      <c r="G10" s="0" t="n">
        <v>2</v>
      </c>
      <c r="H10" s="0" t="n">
        <v>1</v>
      </c>
      <c r="I10" s="0" t="n">
        <v>1</v>
      </c>
      <c r="J10" s="0" t="n">
        <v>1</v>
      </c>
      <c r="K10" s="0" t="n">
        <v>1</v>
      </c>
      <c r="L10" s="0" t="n">
        <v>2</v>
      </c>
      <c r="M10" s="0" t="n">
        <v>2</v>
      </c>
    </row>
    <row r="11" customFormat="false" ht="14" hidden="false" customHeight="false" outlineLevel="0" collapsed="false">
      <c r="A11" s="0" t="n">
        <v>18.82</v>
      </c>
      <c r="B11" s="5" t="n">
        <v>15.1148267622461</v>
      </c>
      <c r="D11" s="6" t="n">
        <v>13</v>
      </c>
      <c r="E11" s="7" t="n">
        <v>250</v>
      </c>
      <c r="F11" s="0" t="s">
        <v>35</v>
      </c>
      <c r="G11" s="0" t="n">
        <v>2</v>
      </c>
      <c r="H11" s="0" t="n">
        <v>1</v>
      </c>
      <c r="I11" s="0" t="n">
        <v>1</v>
      </c>
      <c r="J11" s="0" t="n">
        <v>1</v>
      </c>
      <c r="K11" s="0" t="n">
        <v>1</v>
      </c>
      <c r="L11" s="0" t="n">
        <v>3</v>
      </c>
      <c r="M11" s="0" t="n">
        <v>3</v>
      </c>
    </row>
    <row r="12" customFormat="false" ht="14" hidden="false" customHeight="false" outlineLevel="0" collapsed="false">
      <c r="A12" s="0" t="n">
        <v>14.66</v>
      </c>
      <c r="B12" s="5" t="n">
        <v>16.3704864606473</v>
      </c>
      <c r="D12" s="6" t="n">
        <v>154</v>
      </c>
      <c r="E12" s="7" t="n">
        <v>130</v>
      </c>
      <c r="F12" s="0" t="s">
        <v>36</v>
      </c>
      <c r="G12" s="0" t="n">
        <v>1</v>
      </c>
      <c r="H12" s="0" t="n">
        <v>2</v>
      </c>
      <c r="I12" s="0" t="n">
        <v>1</v>
      </c>
      <c r="J12" s="0" t="n">
        <v>2</v>
      </c>
      <c r="K12" s="0" t="n">
        <v>1</v>
      </c>
      <c r="L12" s="0" t="n">
        <v>1</v>
      </c>
      <c r="M12" s="0" t="n">
        <v>1</v>
      </c>
    </row>
    <row r="13" customFormat="false" ht="14" hidden="false" customHeight="false" outlineLevel="0" collapsed="false">
      <c r="A13" s="0" t="n">
        <v>14.72</v>
      </c>
      <c r="B13" s="5" t="n">
        <v>13.8477235703136</v>
      </c>
      <c r="D13" s="6" t="n">
        <v>75</v>
      </c>
      <c r="E13" s="7" t="n">
        <v>199</v>
      </c>
      <c r="F13" s="0" t="s">
        <v>15</v>
      </c>
      <c r="G13" s="0" t="n">
        <v>1</v>
      </c>
      <c r="H13" s="0" t="n">
        <v>2</v>
      </c>
      <c r="I13" s="0" t="n">
        <v>1</v>
      </c>
      <c r="J13" s="0" t="n">
        <v>1</v>
      </c>
      <c r="K13" s="0" t="n">
        <v>1</v>
      </c>
      <c r="L13" s="0" t="n">
        <v>2</v>
      </c>
      <c r="M13" s="0" t="n">
        <v>2</v>
      </c>
    </row>
    <row r="15" customFormat="false" ht="14" hidden="false" customHeight="false" outlineLevel="0" collapsed="false">
      <c r="B15" s="0" t="s">
        <v>7</v>
      </c>
      <c r="C15" s="0" t="s">
        <v>10</v>
      </c>
      <c r="D15" s="0" t="s">
        <v>8</v>
      </c>
      <c r="E15" s="0" t="s">
        <v>32</v>
      </c>
      <c r="F15" s="0" t="s">
        <v>33</v>
      </c>
      <c r="G15" s="0" t="s">
        <v>34</v>
      </c>
      <c r="H15" s="0" t="s">
        <v>35</v>
      </c>
      <c r="I15" s="0" t="s">
        <v>36</v>
      </c>
      <c r="J15" s="0" t="s">
        <v>15</v>
      </c>
      <c r="K15" s="0" t="s">
        <v>18</v>
      </c>
      <c r="R15" s="0" t="s">
        <v>18</v>
      </c>
    </row>
    <row r="16" customFormat="false" ht="14" hidden="false" customHeight="false" outlineLevel="0" collapsed="false">
      <c r="A16" s="0" t="s">
        <v>19</v>
      </c>
      <c r="B16" s="0" t="n">
        <f aca="false">AVERAGE(B19:B40)</f>
        <v>15.0940308697169</v>
      </c>
      <c r="C16" s="0" t="n">
        <f aca="false">AVERAGE(C19:C35)</f>
        <v>16.3200826211364</v>
      </c>
      <c r="D16" s="0" t="n">
        <f aca="false">AVERAGE(D19:D35)</f>
        <v>13.8117851165788</v>
      </c>
      <c r="E16" s="0" t="n">
        <f aca="false">AVERAGE(E19:E23)</f>
        <v>15.396</v>
      </c>
      <c r="F16" s="0" t="n">
        <f aca="false">AVERAGE(F19:F32)</f>
        <v>16.8511515567678</v>
      </c>
      <c r="G16" s="0" t="n">
        <f aca="false">AVERAGE(G19:G28)</f>
        <v>15.3042608695652</v>
      </c>
      <c r="H16" s="0" t="n">
        <f aca="false">AVERAGE(B16:G16)</f>
        <v>15.4628851722942</v>
      </c>
      <c r="I16" s="0" t="n">
        <f aca="false">AVERAGE(I19:I29)</f>
        <v>16.3704864606473</v>
      </c>
      <c r="J16" s="0" t="n">
        <f aca="false">AVERAGE(J19:J33)</f>
        <v>13.8477235703136</v>
      </c>
      <c r="K16" s="0" t="n">
        <f aca="false">AVERAGE(K19:K36)</f>
        <v>17.977</v>
      </c>
      <c r="R16" s="8" t="n">
        <f aca="false">AVERAGE(R19:R36)</f>
        <v>17.977</v>
      </c>
    </row>
    <row r="17" customFormat="false" ht="14" hidden="false" customHeight="false" outlineLevel="0" collapsed="false">
      <c r="A17" s="0" t="s">
        <v>20</v>
      </c>
      <c r="B17" s="0" t="n">
        <f aca="false">STDEVA(B19:B40)</f>
        <v>2.89580602189436</v>
      </c>
      <c r="C17" s="0" t="n">
        <f aca="false">STDEVA(C19:C35)</f>
        <v>3.02083235321705</v>
      </c>
      <c r="D17" s="0" t="n">
        <f aca="false">STDEVA(D19:D35)</f>
        <v>1.59206496279469</v>
      </c>
      <c r="E17" s="0" t="n">
        <f aca="false">STDEVA(E19:E23)</f>
        <v>0.78894232995828</v>
      </c>
      <c r="F17" s="0" t="n">
        <f aca="false">STDEV(F19:F32)</f>
        <v>1.70059596660927</v>
      </c>
      <c r="G17" s="0" t="n">
        <f aca="false">STDEVA(G19:G28)</f>
        <v>1.23809964414763</v>
      </c>
      <c r="H17" s="0" t="n">
        <f aca="false">STDEVA(H19:H27)</f>
        <v>0.70879080826914</v>
      </c>
      <c r="I17" s="0" t="n">
        <f aca="false">STDEVA(I19:I29)</f>
        <v>1.33589729252424</v>
      </c>
      <c r="J17" s="0" t="n">
        <f aca="false">STDEVA(J19:J33)</f>
        <v>1.5147636463536</v>
      </c>
      <c r="K17" s="0" t="n">
        <f aca="false">STDEVA(K19:K36)</f>
        <v>0.484310506459097</v>
      </c>
      <c r="R17" s="0" t="n">
        <f aca="false">STDEVA(R19:R36)</f>
        <v>0.484310506459097</v>
      </c>
    </row>
    <row r="18" customFormat="false" ht="14" hidden="false" customHeight="false" outlineLevel="0" collapsed="false">
      <c r="A18" s="0" t="s">
        <v>21</v>
      </c>
      <c r="B18" s="0" t="n">
        <f aca="false">TTEST(B19:B40,K19:K28,2,3)</f>
        <v>0.000143217876764722</v>
      </c>
      <c r="C18" s="0" t="n">
        <f aca="false">TTEST(C19:C35,K19:K28,2,3)</f>
        <v>0.0405013547256289</v>
      </c>
      <c r="D18" s="0" t="n">
        <f aca="false">TTEST(D19:D35,K19:K28,2,3)</f>
        <v>2.32702973381774E-009</v>
      </c>
      <c r="E18" s="0" t="n">
        <f aca="false">TTEST(E19:E23,K19:K28,2,3)</f>
        <v>0.000727625679050143</v>
      </c>
      <c r="F18" s="0" t="n">
        <f aca="false">TTEST(F19:F32,K19:K28,2,3)</f>
        <v>0.0322559567621534</v>
      </c>
      <c r="G18" s="0" t="n">
        <f aca="false">TTEST(G19:G28,K19:K28,2,3)</f>
        <v>4.08336550580737E-005</v>
      </c>
      <c r="H18" s="0" t="n">
        <f aca="false">TTEST(H19:H27,K19:K28,2,3)</f>
        <v>7.89052005247077E-008</v>
      </c>
      <c r="I18" s="0" t="n">
        <f aca="false">TTEST(I19:I29,K19:K28,2,3)</f>
        <v>0.00259411204317816</v>
      </c>
      <c r="J18" s="0" t="n">
        <f aca="false">TTEST(J19:J33,K19:K28,2,3)</f>
        <v>1.18152557896642E-008</v>
      </c>
    </row>
    <row r="19" customFormat="false" ht="14" hidden="false" customHeight="false" outlineLevel="0" collapsed="false">
      <c r="B19" s="0" t="n">
        <v>15.67</v>
      </c>
      <c r="C19" s="0" t="n">
        <v>17.14</v>
      </c>
      <c r="D19" s="0" t="n">
        <v>14.17</v>
      </c>
      <c r="E19" s="0" t="n">
        <v>14.22</v>
      </c>
      <c r="F19" s="10" t="n">
        <v>16.5344827586207</v>
      </c>
      <c r="G19" s="0" t="n">
        <v>16.17</v>
      </c>
      <c r="H19" s="0" t="n">
        <v>14.6</v>
      </c>
      <c r="I19" s="0" t="n">
        <v>17.21</v>
      </c>
      <c r="J19" s="0" t="n">
        <v>12.24</v>
      </c>
      <c r="K19" s="0" t="n">
        <v>18.29</v>
      </c>
      <c r="R19" s="0" t="n">
        <v>18.29</v>
      </c>
    </row>
    <row r="20" customFormat="false" ht="14" hidden="false" customHeight="false" outlineLevel="0" collapsed="false">
      <c r="B20" s="0" t="n">
        <v>13.07</v>
      </c>
      <c r="C20" s="0" t="n">
        <v>13.0434782608696</v>
      </c>
      <c r="D20" s="0" t="n">
        <v>14.33</v>
      </c>
      <c r="E20" s="0" t="n">
        <v>15.18</v>
      </c>
      <c r="F20" s="10" t="n">
        <v>15.3522727272727</v>
      </c>
      <c r="G20" s="0" t="n">
        <v>14.23</v>
      </c>
      <c r="H20" s="0" t="n">
        <v>14.93</v>
      </c>
      <c r="I20" s="0" t="n">
        <v>15.52</v>
      </c>
      <c r="J20" s="0" t="n">
        <v>13.52</v>
      </c>
      <c r="K20" s="0" t="n">
        <v>18.17</v>
      </c>
      <c r="R20" s="0" t="n">
        <v>18.17</v>
      </c>
    </row>
    <row r="21" customFormat="false" ht="14" hidden="false" customHeight="false" outlineLevel="0" collapsed="false">
      <c r="B21" s="0" t="n">
        <v>13.24</v>
      </c>
      <c r="C21" s="0" t="n">
        <v>12.3734939759036</v>
      </c>
      <c r="D21" s="0" t="n">
        <v>11.42</v>
      </c>
      <c r="E21" s="0" t="n">
        <v>15.36</v>
      </c>
      <c r="F21" s="10" t="n">
        <v>16.77</v>
      </c>
      <c r="G21" s="0" t="n">
        <v>14.49</v>
      </c>
      <c r="H21" s="0" t="n">
        <v>14.89</v>
      </c>
      <c r="I21" s="0" t="n">
        <v>15.19</v>
      </c>
      <c r="J21" s="0" t="n">
        <v>14.3</v>
      </c>
      <c r="K21" s="0" t="n">
        <v>17.67</v>
      </c>
      <c r="R21" s="0" t="n">
        <v>17.67</v>
      </c>
    </row>
    <row r="22" customFormat="false" ht="14" hidden="false" customHeight="false" outlineLevel="0" collapsed="false">
      <c r="B22" s="0" t="n">
        <v>13.4</v>
      </c>
      <c r="C22" s="0" t="n">
        <v>16.2272727272727</v>
      </c>
      <c r="D22" s="0" t="n">
        <v>12.3</v>
      </c>
      <c r="E22" s="0" t="n">
        <v>16.25</v>
      </c>
      <c r="F22" s="10" t="n">
        <v>16.2253521126761</v>
      </c>
      <c r="G22" s="0" t="n">
        <v>14.99</v>
      </c>
      <c r="H22" s="0" t="n">
        <v>13.73</v>
      </c>
      <c r="I22" s="0" t="n">
        <v>15.09</v>
      </c>
      <c r="J22" s="0" t="n">
        <v>16.05</v>
      </c>
      <c r="K22" s="0" t="n">
        <v>17.81</v>
      </c>
      <c r="R22" s="0" t="n">
        <v>17.81</v>
      </c>
    </row>
    <row r="23" customFormat="false" ht="14" hidden="false" customHeight="false" outlineLevel="0" collapsed="false">
      <c r="B23" s="0" t="n">
        <v>13.4</v>
      </c>
      <c r="C23" s="0" t="n">
        <v>12.81</v>
      </c>
      <c r="D23" s="0" t="n">
        <v>12.43</v>
      </c>
      <c r="E23" s="0" t="n">
        <v>15.97</v>
      </c>
      <c r="F23" s="10" t="n">
        <v>20.7236842105263</v>
      </c>
      <c r="G23" s="0" t="n">
        <v>16.44</v>
      </c>
      <c r="H23" s="0" t="n">
        <v>15.7634408602151</v>
      </c>
      <c r="I23" s="0" t="n">
        <v>15.3770491803279</v>
      </c>
      <c r="J23" s="0" t="n">
        <v>14.28</v>
      </c>
      <c r="K23" s="0" t="n">
        <v>17.38</v>
      </c>
      <c r="R23" s="0" t="n">
        <v>17.38</v>
      </c>
    </row>
    <row r="24" customFormat="false" ht="14" hidden="false" customHeight="false" outlineLevel="0" collapsed="false">
      <c r="B24" s="0" t="n">
        <v>14.1</v>
      </c>
      <c r="C24" s="0" t="n">
        <v>14.5652173913043</v>
      </c>
      <c r="D24" s="0" t="n">
        <v>12.69</v>
      </c>
      <c r="F24" s="10" t="n">
        <v>16.99</v>
      </c>
      <c r="G24" s="0" t="n">
        <v>15.77</v>
      </c>
      <c r="H24" s="0" t="n">
        <v>15.93</v>
      </c>
      <c r="I24" s="0" t="n">
        <v>18.5283018867925</v>
      </c>
      <c r="J24" s="0" t="n">
        <v>14.63</v>
      </c>
      <c r="K24" s="0" t="n">
        <v>18.51</v>
      </c>
      <c r="R24" s="0" t="n">
        <v>18.51</v>
      </c>
    </row>
    <row r="25" customFormat="false" ht="14" hidden="false" customHeight="false" outlineLevel="0" collapsed="false">
      <c r="B25" s="0" t="n">
        <v>11.680412371134</v>
      </c>
      <c r="C25" s="0" t="n">
        <v>14.4393939393939</v>
      </c>
      <c r="D25" s="0" t="n">
        <v>12.7157894736842</v>
      </c>
      <c r="F25" s="10" t="n">
        <v>15.91</v>
      </c>
      <c r="G25" s="0" t="n">
        <v>15.55</v>
      </c>
      <c r="H25" s="0" t="n">
        <v>15.3</v>
      </c>
      <c r="I25" s="0" t="n">
        <v>17.49</v>
      </c>
      <c r="J25" s="0" t="n">
        <v>14.62</v>
      </c>
      <c r="K25" s="0" t="n">
        <v>18.5</v>
      </c>
      <c r="R25" s="0" t="n">
        <v>18.5</v>
      </c>
    </row>
    <row r="26" customFormat="false" ht="14" hidden="false" customHeight="false" outlineLevel="0" collapsed="false">
      <c r="B26" s="0" t="n">
        <v>12.811320754717</v>
      </c>
      <c r="C26" s="0" t="n">
        <v>15.08</v>
      </c>
      <c r="D26" s="0" t="n">
        <v>16.2888888888889</v>
      </c>
      <c r="F26" s="10" t="n">
        <v>17.49</v>
      </c>
      <c r="G26" s="0" t="n">
        <v>15.0326086956522</v>
      </c>
      <c r="H26" s="0" t="n">
        <v>14.99</v>
      </c>
      <c r="I26" s="0" t="n">
        <v>18.46</v>
      </c>
      <c r="J26" s="0" t="n">
        <v>13.1</v>
      </c>
      <c r="K26" s="0" t="n">
        <v>17.45</v>
      </c>
      <c r="R26" s="0" t="n">
        <v>17.45</v>
      </c>
    </row>
    <row r="27" customFormat="false" ht="14" hidden="false" customHeight="false" outlineLevel="0" collapsed="false">
      <c r="B27" s="0" t="n">
        <v>12.4</v>
      </c>
      <c r="C27" s="0" t="n">
        <v>22.5957446808511</v>
      </c>
      <c r="D27" s="0" t="n">
        <v>13.4111111111111</v>
      </c>
      <c r="F27" s="10" t="n">
        <v>15.56</v>
      </c>
      <c r="G27" s="0" t="n">
        <v>13.01</v>
      </c>
      <c r="H27" s="0" t="n">
        <v>15.9</v>
      </c>
      <c r="I27" s="0" t="n">
        <v>15.8</v>
      </c>
      <c r="J27" s="0" t="n">
        <v>10.5432098765432</v>
      </c>
      <c r="K27" s="0" t="n">
        <v>17.42</v>
      </c>
      <c r="R27" s="0" t="n">
        <v>17.42</v>
      </c>
    </row>
    <row r="28" customFormat="false" ht="14" hidden="false" customHeight="false" outlineLevel="0" collapsed="false">
      <c r="B28" s="0" t="n">
        <v>13.27</v>
      </c>
      <c r="C28" s="0" t="n">
        <v>18.8852459016393</v>
      </c>
      <c r="D28" s="0" t="n">
        <v>11.6538461538462</v>
      </c>
      <c r="F28" s="10" t="n">
        <v>15.77</v>
      </c>
      <c r="G28" s="0" t="n">
        <v>17.36</v>
      </c>
      <c r="I28" s="0" t="n">
        <v>15.03</v>
      </c>
      <c r="J28" s="0" t="n">
        <v>14.82</v>
      </c>
      <c r="K28" s="0" t="n">
        <v>18.57</v>
      </c>
      <c r="R28" s="0" t="n">
        <v>18.57</v>
      </c>
    </row>
    <row r="29" customFormat="false" ht="14" hidden="false" customHeight="false" outlineLevel="0" collapsed="false">
      <c r="B29" s="0" t="n">
        <v>12.12</v>
      </c>
      <c r="C29" s="0" t="n">
        <v>14.82</v>
      </c>
      <c r="D29" s="0" t="n">
        <v>15.68</v>
      </c>
      <c r="F29" s="10" t="n">
        <v>17.19</v>
      </c>
      <c r="I29" s="0" t="n">
        <v>16.38</v>
      </c>
      <c r="J29" s="0" t="n">
        <v>12.6</v>
      </c>
    </row>
    <row r="30" customFormat="false" ht="14" hidden="false" customHeight="false" outlineLevel="0" collapsed="false">
      <c r="B30" s="0" t="n">
        <v>23.8846153846154</v>
      </c>
      <c r="C30" s="0" t="n">
        <v>18</v>
      </c>
      <c r="D30" s="0" t="n">
        <v>13.6395348837209</v>
      </c>
      <c r="F30" s="10" t="n">
        <v>15.1176470588235</v>
      </c>
      <c r="J30" s="0" t="n">
        <v>15.67</v>
      </c>
    </row>
    <row r="31" customFormat="false" ht="14" hidden="false" customHeight="false" outlineLevel="0" collapsed="false">
      <c r="B31" s="0" t="n">
        <v>19.09</v>
      </c>
      <c r="C31" s="0" t="n">
        <v>18.7171717171717</v>
      </c>
      <c r="D31" s="0" t="n">
        <v>15.84</v>
      </c>
      <c r="F31" s="10" t="n">
        <v>20.2926829268293</v>
      </c>
      <c r="J31" s="0" t="n">
        <v>15.7126436781609</v>
      </c>
    </row>
    <row r="32" customFormat="false" ht="14" hidden="false" customHeight="false" outlineLevel="0" collapsed="false">
      <c r="B32" s="0" t="n">
        <v>15.75</v>
      </c>
      <c r="C32" s="0" t="n">
        <v>13.37</v>
      </c>
      <c r="D32" s="0" t="n">
        <v>16.17</v>
      </c>
      <c r="F32" s="10" t="n">
        <v>15.99</v>
      </c>
      <c r="J32" s="0" t="n">
        <v>12.63</v>
      </c>
    </row>
    <row r="33" customFormat="false" ht="14" hidden="false" customHeight="false" outlineLevel="0" collapsed="false">
      <c r="B33" s="0" t="n">
        <v>18.74</v>
      </c>
      <c r="C33" s="0" t="n">
        <v>15.22</v>
      </c>
      <c r="D33" s="0" t="n">
        <v>14.36</v>
      </c>
      <c r="J33" s="0" t="n">
        <v>13</v>
      </c>
    </row>
    <row r="34" customFormat="false" ht="14" hidden="false" customHeight="false" outlineLevel="0" collapsed="false">
      <c r="B34" s="0" t="n">
        <v>17.4512195121951</v>
      </c>
      <c r="C34" s="0" t="n">
        <v>21.421052631579</v>
      </c>
      <c r="D34" s="0" t="n">
        <v>15.1411764705882</v>
      </c>
    </row>
    <row r="35" customFormat="false" ht="14" hidden="false" customHeight="false" outlineLevel="0" collapsed="false">
      <c r="B35" s="0" t="n">
        <v>13.1777777777778</v>
      </c>
      <c r="C35" s="0" t="n">
        <v>18.7333333333333</v>
      </c>
      <c r="D35" s="0" t="n">
        <v>12.56</v>
      </c>
    </row>
    <row r="36" customFormat="false" ht="14" hidden="false" customHeight="false" outlineLevel="0" collapsed="false">
      <c r="B36" s="0" t="n">
        <v>16.26</v>
      </c>
    </row>
    <row r="37" customFormat="false" ht="14" hidden="false" customHeight="false" outlineLevel="0" collapsed="false">
      <c r="B37" s="0" t="n">
        <v>13.6666666666667</v>
      </c>
    </row>
    <row r="38" customFormat="false" ht="14" hidden="false" customHeight="false" outlineLevel="0" collapsed="false">
      <c r="B38" s="0" t="n">
        <v>15.5</v>
      </c>
    </row>
    <row r="39" customFormat="false" ht="14" hidden="false" customHeight="false" outlineLevel="0" collapsed="false">
      <c r="B39" s="0" t="n">
        <v>16.28</v>
      </c>
    </row>
    <row r="40" customFormat="false" ht="14" hidden="false" customHeight="false" outlineLevel="0" collapsed="false">
      <c r="B40" s="0" t="n">
        <v>17.1066666666667</v>
      </c>
    </row>
  </sheetData>
  <conditionalFormatting sqref="G5:M13">
    <cfRule type="cellIs" priority="2" operator="equal" aboveAverage="0" equalAverage="0" bottom="0" percent="0" rank="0" text="" dxfId="6">
      <formula>3</formula>
    </cfRule>
    <cfRule type="cellIs" priority="3" operator="equal" aboveAverage="0" equalAverage="0" bottom="0" percent="0" rank="0" text="" dxfId="7">
      <formula>2</formula>
    </cfRule>
    <cfRule type="cellIs" priority="4" operator="equal" aboveAverage="0" equalAverage="0" bottom="0" percent="0" rank="0" text="" dxfId="8">
      <formula>1</formula>
    </cfRule>
  </conditionalFormatting>
  <conditionalFormatting sqref="G1:M4">
    <cfRule type="cellIs" priority="5" operator="equal" aboveAverage="0" equalAverage="0" bottom="0" percent="0" rank="0" text="" dxfId="9">
      <formula>#REF!</formula>
    </cfRule>
    <cfRule type="cellIs" priority="6" operator="equal" aboveAverage="0" equalAverage="0" bottom="0" percent="0" rank="0" text="" dxfId="10">
      <formula>#REF!</formula>
    </cfRule>
    <cfRule type="cellIs" priority="7" operator="equal" aboveAverage="0" equalAverage="0" bottom="0" percent="0" rank="0" text="" dxfId="11">
      <formula>#REF!</formula>
    </cfRule>
  </conditionalFormatting>
  <conditionalFormatting sqref="F19:F32">
    <cfRule type="cellIs" priority="8" operator="lessThan" aboveAverage="0" equalAverage="0" bottom="0" percent="0" rank="0" text="" dxfId="12">
      <formula>13.684</formula>
    </cfRule>
    <cfRule type="cellIs" priority="9" operator="greaterThan" aboveAverage="0" equalAverage="0" bottom="0" percent="0" rank="0" text="" dxfId="13">
      <formula>28.12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D1:F1"/>
    </sheetView>
  </sheetViews>
  <sheetFormatPr defaultColWidth="8.828125" defaultRowHeight="14" zeroHeight="false" outlineLevelRow="0" outlineLevelCol="0"/>
  <cols>
    <col collapsed="false" customWidth="true" hidden="false" outlineLevel="0" max="2" min="2" style="0" width="12.66"/>
    <col collapsed="false" customWidth="true" hidden="false" outlineLevel="0" max="3" min="3" style="0" width="11.66"/>
    <col collapsed="false" customWidth="true" hidden="false" outlineLevel="0" max="7" min="6" style="0" width="12.66"/>
    <col collapsed="false" customWidth="true" hidden="false" outlineLevel="0" max="15" min="13" style="0" width="12.66"/>
  </cols>
  <sheetData>
    <row r="1" customFormat="false" ht="14" hidden="false" customHeight="false" outlineLevel="0" collapsed="false">
      <c r="D1" s="7" t="s">
        <v>22</v>
      </c>
      <c r="E1" s="7"/>
      <c r="F1" s="7" t="s">
        <v>23</v>
      </c>
      <c r="G1" s="1" t="n">
        <v>11.774</v>
      </c>
      <c r="H1" s="1" t="n">
        <v>26.049</v>
      </c>
      <c r="I1" s="1" t="n">
        <v>53.854</v>
      </c>
      <c r="J1" s="1" t="n">
        <v>67.712</v>
      </c>
      <c r="K1" s="1" t="n">
        <v>92.123</v>
      </c>
      <c r="L1" s="1" t="n">
        <v>114.966</v>
      </c>
      <c r="M1" s="1" t="n">
        <v>128.733</v>
      </c>
    </row>
    <row r="2" customFormat="false" ht="14" hidden="false" customHeight="false" outlineLevel="0" collapsed="false">
      <c r="D2" s="7"/>
      <c r="E2" s="7"/>
      <c r="F2" s="7"/>
      <c r="G2" s="2" t="n">
        <v>47</v>
      </c>
      <c r="H2" s="2" t="n">
        <v>48</v>
      </c>
      <c r="I2" s="2" t="n">
        <v>49</v>
      </c>
      <c r="J2" s="2" t="n">
        <v>50</v>
      </c>
      <c r="K2" s="2" t="n">
        <v>51</v>
      </c>
      <c r="L2" s="2" t="n">
        <v>52</v>
      </c>
      <c r="M2" s="2" t="n">
        <v>53</v>
      </c>
    </row>
    <row r="3" customFormat="false" ht="14" hidden="false" customHeight="false" outlineLevel="0" collapsed="false">
      <c r="D3" s="7"/>
      <c r="E3" s="7"/>
      <c r="F3" s="7"/>
      <c r="G3" s="4" t="s">
        <v>37</v>
      </c>
      <c r="H3" s="4" t="s">
        <v>38</v>
      </c>
      <c r="I3" s="11" t="s">
        <v>39</v>
      </c>
      <c r="J3" s="11" t="s">
        <v>40</v>
      </c>
      <c r="K3" s="11" t="s">
        <v>41</v>
      </c>
      <c r="L3" s="4" t="s">
        <v>42</v>
      </c>
      <c r="M3" s="11" t="s">
        <v>43</v>
      </c>
    </row>
    <row r="4" customFormat="false" ht="14" hidden="false" customHeight="false" outlineLevel="0" collapsed="false">
      <c r="A4" s="0" t="n">
        <v>2011</v>
      </c>
      <c r="B4" s="0" t="n">
        <v>2012</v>
      </c>
      <c r="D4" s="0" t="n">
        <v>2011</v>
      </c>
      <c r="E4" s="0" t="n">
        <v>2012</v>
      </c>
      <c r="G4" s="4" t="s">
        <v>44</v>
      </c>
      <c r="H4" s="4" t="s">
        <v>44</v>
      </c>
      <c r="I4" s="4" t="s">
        <v>44</v>
      </c>
      <c r="J4" s="4" t="s">
        <v>44</v>
      </c>
      <c r="K4" s="4" t="s">
        <v>44</v>
      </c>
      <c r="L4" s="4" t="s">
        <v>44</v>
      </c>
      <c r="M4" s="4" t="s">
        <v>44</v>
      </c>
    </row>
    <row r="6" customFormat="false" ht="14" hidden="false" customHeight="false" outlineLevel="0" collapsed="false">
      <c r="A6" s="0" t="n">
        <v>15.85</v>
      </c>
      <c r="B6" s="5" t="n">
        <v>15.6694303776101</v>
      </c>
      <c r="D6" s="6" t="n">
        <v>42</v>
      </c>
      <c r="E6" s="7" t="n">
        <v>227</v>
      </c>
      <c r="F6" s="0" t="s">
        <v>45</v>
      </c>
      <c r="G6" s="0" t="n">
        <v>1</v>
      </c>
      <c r="H6" s="0" t="n">
        <v>2</v>
      </c>
      <c r="I6" s="0" t="n">
        <v>2</v>
      </c>
      <c r="J6" s="0" t="n">
        <v>3</v>
      </c>
      <c r="K6" s="0" t="n">
        <v>2</v>
      </c>
      <c r="L6" s="0" t="n">
        <v>1</v>
      </c>
      <c r="M6" s="0" t="n">
        <v>2</v>
      </c>
    </row>
    <row r="7" customFormat="false" ht="14" hidden="false" customHeight="false" outlineLevel="0" collapsed="false">
      <c r="A7" s="0" t="n">
        <v>12.36</v>
      </c>
      <c r="B7" s="5" t="n">
        <v>15.7214818474601</v>
      </c>
      <c r="D7" s="6" t="n">
        <v>51</v>
      </c>
      <c r="E7" s="7" t="n">
        <v>220</v>
      </c>
      <c r="F7" s="0" t="s">
        <v>46</v>
      </c>
      <c r="G7" s="0" t="n">
        <v>1</v>
      </c>
      <c r="H7" s="0" t="n">
        <v>1</v>
      </c>
      <c r="I7" s="0" t="n">
        <v>2</v>
      </c>
      <c r="J7" s="0" t="n">
        <v>1</v>
      </c>
      <c r="K7" s="0" t="n">
        <v>2</v>
      </c>
      <c r="L7" s="0" t="n">
        <v>2</v>
      </c>
      <c r="M7" s="0" t="n">
        <v>3</v>
      </c>
    </row>
    <row r="8" customFormat="false" ht="14" hidden="false" customHeight="false" outlineLevel="0" collapsed="false">
      <c r="A8" s="0" t="n">
        <v>13</v>
      </c>
      <c r="B8" s="5" t="n">
        <v>14.7933082706767</v>
      </c>
      <c r="D8" s="6" t="n">
        <v>185</v>
      </c>
      <c r="E8" s="7" t="n">
        <v>102</v>
      </c>
      <c r="F8" s="0" t="s">
        <v>47</v>
      </c>
      <c r="G8" s="0" t="n">
        <v>1</v>
      </c>
      <c r="H8" s="0" t="n">
        <v>1</v>
      </c>
      <c r="I8" s="0" t="n">
        <v>2</v>
      </c>
      <c r="J8" s="0" t="n">
        <v>3</v>
      </c>
      <c r="K8" s="0" t="n">
        <v>1</v>
      </c>
      <c r="L8" s="0" t="n">
        <v>1</v>
      </c>
      <c r="M8" s="0" t="n">
        <v>1</v>
      </c>
    </row>
    <row r="9" customFormat="false" ht="14" hidden="false" customHeight="false" outlineLevel="0" collapsed="false">
      <c r="A9" s="0" t="n">
        <v>12.4</v>
      </c>
      <c r="B9" s="5" t="n">
        <v>14.9533333333333</v>
      </c>
      <c r="D9" s="6" t="n">
        <v>184</v>
      </c>
      <c r="E9" s="7" t="n">
        <v>103</v>
      </c>
      <c r="F9" s="0" t="s">
        <v>9</v>
      </c>
      <c r="G9" s="0" t="n">
        <v>1</v>
      </c>
      <c r="H9" s="0" t="n">
        <v>1</v>
      </c>
      <c r="I9" s="0" t="n">
        <v>2</v>
      </c>
      <c r="J9" s="0" t="n">
        <v>3</v>
      </c>
      <c r="K9" s="0" t="n">
        <v>1</v>
      </c>
      <c r="L9" s="0" t="n">
        <v>1</v>
      </c>
      <c r="M9" s="0" t="n">
        <v>1</v>
      </c>
    </row>
    <row r="10" customFormat="false" ht="14" hidden="false" customHeight="false" outlineLevel="0" collapsed="false">
      <c r="A10" s="0" t="n">
        <v>12.51</v>
      </c>
      <c r="B10" s="5" t="n">
        <v>15.0552938718471</v>
      </c>
      <c r="D10" s="6" t="n">
        <v>94</v>
      </c>
      <c r="E10" s="7" t="n">
        <v>183</v>
      </c>
      <c r="F10" s="0" t="s">
        <v>48</v>
      </c>
      <c r="G10" s="0" t="n">
        <v>1</v>
      </c>
      <c r="H10" s="0" t="n">
        <v>1</v>
      </c>
      <c r="I10" s="0" t="n">
        <v>2</v>
      </c>
      <c r="J10" s="0" t="n">
        <v>3</v>
      </c>
      <c r="K10" s="0" t="n">
        <v>1</v>
      </c>
      <c r="L10" s="0" t="n">
        <v>1</v>
      </c>
      <c r="M10" s="0" t="n">
        <v>1</v>
      </c>
    </row>
    <row r="11" customFormat="false" ht="14" hidden="false" customHeight="false" outlineLevel="0" collapsed="false">
      <c r="A11" s="0" t="n">
        <v>9.94</v>
      </c>
      <c r="B11" s="5" t="n">
        <v>14.7455235277936</v>
      </c>
      <c r="D11" s="6" t="n">
        <v>93</v>
      </c>
      <c r="E11" s="7" t="n">
        <v>184</v>
      </c>
      <c r="F11" s="0" t="s">
        <v>49</v>
      </c>
      <c r="G11" s="0" t="n">
        <v>1</v>
      </c>
      <c r="H11" s="0" t="n">
        <v>1</v>
      </c>
      <c r="I11" s="0" t="n">
        <v>2</v>
      </c>
      <c r="J11" s="0" t="n">
        <v>3</v>
      </c>
      <c r="K11" s="0" t="n">
        <v>1</v>
      </c>
      <c r="L11" s="0" t="n">
        <v>1</v>
      </c>
      <c r="M11" s="0" t="n">
        <v>1</v>
      </c>
    </row>
    <row r="12" customFormat="false" ht="14" hidden="false" customHeight="false" outlineLevel="0" collapsed="false">
      <c r="A12" s="0" t="n">
        <v>12.7</v>
      </c>
      <c r="B12" s="5" t="n">
        <v>15.752037037037</v>
      </c>
      <c r="D12" s="6" t="n">
        <v>44</v>
      </c>
      <c r="E12" s="7" t="n">
        <v>225</v>
      </c>
      <c r="F12" s="0" t="s">
        <v>14</v>
      </c>
      <c r="G12" s="0" t="n">
        <v>1</v>
      </c>
      <c r="H12" s="0" t="n">
        <v>3</v>
      </c>
      <c r="I12" s="0" t="n">
        <v>2</v>
      </c>
      <c r="J12" s="0" t="n">
        <v>2</v>
      </c>
      <c r="K12" s="0" t="n">
        <v>1</v>
      </c>
      <c r="L12" s="0" t="n">
        <v>1</v>
      </c>
      <c r="M12" s="0" t="n">
        <v>1</v>
      </c>
    </row>
    <row r="13" customFormat="false" ht="14" hidden="false" customHeight="false" outlineLevel="0" collapsed="false">
      <c r="A13" s="0" t="n">
        <v>15.53</v>
      </c>
      <c r="B13" s="5" t="n">
        <v>18.829422874597</v>
      </c>
      <c r="D13" s="6" t="n">
        <v>28</v>
      </c>
      <c r="E13" s="7" t="n">
        <v>239</v>
      </c>
      <c r="F13" s="0" t="s">
        <v>50</v>
      </c>
      <c r="G13" s="0" t="n">
        <v>3</v>
      </c>
      <c r="H13" s="0" t="n">
        <v>2</v>
      </c>
      <c r="I13" s="0" t="n">
        <v>2</v>
      </c>
      <c r="J13" s="0" t="n">
        <v>2</v>
      </c>
      <c r="K13" s="0" t="n">
        <v>1</v>
      </c>
      <c r="L13" s="0" t="n">
        <v>1</v>
      </c>
      <c r="M13" s="0" t="n">
        <v>1</v>
      </c>
    </row>
    <row r="14" customFormat="false" ht="14" hidden="false" customHeight="false" outlineLevel="0" collapsed="false">
      <c r="A14" s="0" t="n">
        <v>11.3</v>
      </c>
      <c r="B14" s="5" t="n">
        <v>15.0940308697169</v>
      </c>
      <c r="D14" s="6" t="n">
        <v>195</v>
      </c>
      <c r="E14" s="7" t="n">
        <v>92</v>
      </c>
      <c r="F14" s="0" t="s">
        <v>7</v>
      </c>
      <c r="G14" s="0" t="n">
        <v>1</v>
      </c>
      <c r="H14" s="0" t="n">
        <v>1</v>
      </c>
      <c r="I14" s="0" t="n">
        <v>2</v>
      </c>
      <c r="J14" s="0" t="n">
        <v>2</v>
      </c>
      <c r="K14" s="0" t="n">
        <v>1</v>
      </c>
      <c r="L14" s="0" t="n">
        <v>2</v>
      </c>
      <c r="M14" s="0" t="n">
        <v>2</v>
      </c>
    </row>
    <row r="15" customFormat="false" ht="14" hidden="false" customHeight="false" outlineLevel="0" collapsed="false">
      <c r="A15" s="0" t="n">
        <v>15.85</v>
      </c>
      <c r="B15" s="5" t="n">
        <v>15.6613683882057</v>
      </c>
      <c r="D15" s="6" t="n">
        <v>87</v>
      </c>
      <c r="E15" s="7" t="n">
        <v>190</v>
      </c>
      <c r="F15" s="0" t="s">
        <v>51</v>
      </c>
      <c r="G15" s="0" t="n">
        <v>3</v>
      </c>
      <c r="H15" s="0" t="n">
        <v>3</v>
      </c>
      <c r="I15" s="0" t="n">
        <v>1</v>
      </c>
      <c r="J15" s="0" t="n">
        <v>1</v>
      </c>
      <c r="K15" s="0" t="n">
        <v>2</v>
      </c>
      <c r="L15" s="0" t="n">
        <v>1</v>
      </c>
      <c r="M15" s="0" t="n">
        <v>3</v>
      </c>
    </row>
    <row r="16" customFormat="false" ht="14" hidden="false" customHeight="false" outlineLevel="0" collapsed="false">
      <c r="A16" s="0" t="n">
        <v>9.9</v>
      </c>
      <c r="B16" s="5" t="n">
        <v>16.4457362954586</v>
      </c>
      <c r="D16" s="6" t="n">
        <v>86</v>
      </c>
      <c r="E16" s="7" t="n">
        <v>191</v>
      </c>
      <c r="F16" s="0" t="s">
        <v>52</v>
      </c>
      <c r="G16" s="0" t="n">
        <v>3</v>
      </c>
      <c r="H16" s="0" t="n">
        <v>3</v>
      </c>
      <c r="I16" s="0" t="n">
        <v>1</v>
      </c>
      <c r="J16" s="0" t="n">
        <v>1</v>
      </c>
      <c r="K16" s="0" t="n">
        <v>2</v>
      </c>
      <c r="L16" s="0" t="n">
        <v>1</v>
      </c>
      <c r="M16" s="0" t="n">
        <v>2</v>
      </c>
    </row>
    <row r="17" customFormat="false" ht="14" hidden="false" customHeight="false" outlineLevel="0" collapsed="false">
      <c r="A17" s="0" t="n">
        <v>15.18</v>
      </c>
      <c r="B17" s="5" t="n">
        <v>15.3042608695652</v>
      </c>
      <c r="D17" s="6" t="n">
        <v>14</v>
      </c>
      <c r="E17" s="7" t="n">
        <v>249</v>
      </c>
      <c r="F17" s="0" t="s">
        <v>34</v>
      </c>
      <c r="G17" s="0" t="n">
        <v>1</v>
      </c>
      <c r="H17" s="0" t="n">
        <v>3</v>
      </c>
      <c r="I17" s="0" t="n">
        <v>1</v>
      </c>
      <c r="J17" s="0" t="n">
        <v>1</v>
      </c>
      <c r="K17" s="0" t="n">
        <v>2</v>
      </c>
      <c r="L17" s="0" t="n">
        <v>2</v>
      </c>
      <c r="M17" s="0" t="n">
        <v>2</v>
      </c>
    </row>
    <row r="18" customFormat="false" ht="14" hidden="false" customHeight="false" outlineLevel="0" collapsed="false">
      <c r="A18" s="0" t="n">
        <v>18.82</v>
      </c>
      <c r="B18" s="5" t="n">
        <v>15.1148267622461</v>
      </c>
      <c r="D18" s="6" t="n">
        <v>13</v>
      </c>
      <c r="E18" s="7" t="n">
        <v>250</v>
      </c>
      <c r="F18" s="0" t="s">
        <v>35</v>
      </c>
      <c r="G18" s="0" t="n">
        <v>3</v>
      </c>
      <c r="H18" s="0" t="n">
        <v>2</v>
      </c>
      <c r="I18" s="0" t="n">
        <v>1</v>
      </c>
      <c r="J18" s="0" t="n">
        <v>1</v>
      </c>
      <c r="K18" s="0" t="n">
        <v>2</v>
      </c>
      <c r="L18" s="0" t="s">
        <v>16</v>
      </c>
      <c r="M18" s="0" t="n">
        <v>2</v>
      </c>
    </row>
    <row r="19" customFormat="false" ht="14" hidden="false" customHeight="false" outlineLevel="0" collapsed="false">
      <c r="A19" s="0" t="n">
        <v>16.16</v>
      </c>
      <c r="B19" s="5" t="n">
        <v>13.8850455457303</v>
      </c>
      <c r="D19" s="6" t="n">
        <v>41</v>
      </c>
      <c r="E19" s="7" t="n">
        <v>228</v>
      </c>
      <c r="F19" s="0" t="s">
        <v>53</v>
      </c>
      <c r="G19" s="0" t="n">
        <v>3</v>
      </c>
      <c r="H19" s="0" t="n">
        <v>1</v>
      </c>
      <c r="I19" s="0" t="n">
        <v>1</v>
      </c>
      <c r="J19" s="0" t="n">
        <v>1</v>
      </c>
      <c r="K19" s="0" t="n">
        <v>2</v>
      </c>
      <c r="L19" s="0" t="n">
        <v>2</v>
      </c>
      <c r="M19" s="0" t="n">
        <v>2</v>
      </c>
    </row>
    <row r="21" customFormat="false" ht="14" hidden="false" customHeight="false" outlineLevel="0" collapsed="false">
      <c r="B21" s="0" t="s">
        <v>45</v>
      </c>
      <c r="C21" s="0" t="s">
        <v>46</v>
      </c>
      <c r="D21" s="0" t="s">
        <v>47</v>
      </c>
      <c r="E21" s="0" t="s">
        <v>9</v>
      </c>
      <c r="F21" s="0" t="s">
        <v>48</v>
      </c>
      <c r="G21" s="0" t="s">
        <v>49</v>
      </c>
      <c r="H21" s="0" t="s">
        <v>14</v>
      </c>
      <c r="I21" s="0" t="s">
        <v>50</v>
      </c>
      <c r="J21" s="0" t="s">
        <v>7</v>
      </c>
      <c r="K21" s="0" t="s">
        <v>51</v>
      </c>
      <c r="L21" s="0" t="s">
        <v>52</v>
      </c>
      <c r="M21" s="0" t="s">
        <v>34</v>
      </c>
      <c r="N21" s="0" t="s">
        <v>35</v>
      </c>
      <c r="O21" s="0" t="s">
        <v>53</v>
      </c>
      <c r="P21" s="0" t="s">
        <v>18</v>
      </c>
    </row>
    <row r="22" customFormat="false" ht="14" hidden="false" customHeight="false" outlineLevel="0" collapsed="false">
      <c r="A22" s="0" t="s">
        <v>19</v>
      </c>
      <c r="B22" s="0" t="n">
        <f aca="false">AVERAGE(B25:B38)</f>
        <v>15.6694303776101</v>
      </c>
      <c r="C22" s="0" t="n">
        <f aca="false">AVERAGE(C25:C38)</f>
        <v>15.7214818474601</v>
      </c>
      <c r="D22" s="0" t="n">
        <f aca="false">AVERAGE(D25:D38)</f>
        <v>14.7933082706767</v>
      </c>
      <c r="E22" s="0" t="n">
        <f aca="false">AVERAGE(E25:E33)</f>
        <v>14.9533333333333</v>
      </c>
      <c r="F22" s="0" t="n">
        <f aca="false">AVERAGE(F25:F38)</f>
        <v>15.0552938718471</v>
      </c>
      <c r="G22" s="0" t="n">
        <f aca="false">AVERAGE(G25:G38)</f>
        <v>14.7855983174784</v>
      </c>
      <c r="H22" s="0" t="n">
        <f aca="false">AVERAGE(H25:H30)</f>
        <v>15.752037037037</v>
      </c>
      <c r="I22" s="0" t="n">
        <f aca="false">AVERAGE(I25:I38)</f>
        <v>18.829422874597</v>
      </c>
      <c r="J22" s="0" t="n">
        <f aca="false">AVERAGE(J25:J46)</f>
        <v>15.0940308697169</v>
      </c>
      <c r="K22" s="0" t="n">
        <f aca="false">AVERAGE(K25:K33)</f>
        <v>15.6613683882057</v>
      </c>
      <c r="L22" s="0" t="n">
        <f aca="false">AVERAGE(L25:L38)</f>
        <v>16.4457362954586</v>
      </c>
      <c r="M22" s="0" t="n">
        <f aca="false">AVERAGE(M25:M34)</f>
        <v>15.3042608695652</v>
      </c>
      <c r="N22" s="0" t="n">
        <f aca="false">AVERAGE(I22:M22)</f>
        <v>16.2669638595087</v>
      </c>
      <c r="O22" s="0" t="n">
        <f aca="false">AVERAGE(O25:O40)</f>
        <v>13.8850455457303</v>
      </c>
    </row>
    <row r="23" customFormat="false" ht="14" hidden="false" customHeight="false" outlineLevel="0" collapsed="false">
      <c r="A23" s="0" t="s">
        <v>20</v>
      </c>
      <c r="B23" s="0" t="n">
        <f aca="false">STDEVA(B25:B38)</f>
        <v>0.969598559215671</v>
      </c>
      <c r="C23" s="0" t="n">
        <f aca="false">STDEVA(C25:C38)</f>
        <v>0.702796620362372</v>
      </c>
      <c r="D23" s="0" t="n">
        <f aca="false">STDEVA(D25:D38)</f>
        <v>1.72217761432718</v>
      </c>
      <c r="E23" s="0" t="n">
        <f aca="false">STDEVA(E25:E33)</f>
        <v>1.25031995905048</v>
      </c>
      <c r="F23" s="0" t="n">
        <f aca="false">STDEV(F25:F38)</f>
        <v>1.16205215277201</v>
      </c>
      <c r="G23" s="0" t="n">
        <f aca="false">STDEV(G25:G38)</f>
        <v>1.50061639899994</v>
      </c>
      <c r="H23" s="0" t="n">
        <f aca="false">STDEVA(H25:H30)</f>
        <v>1.75128928403579</v>
      </c>
      <c r="I23" s="0" t="n">
        <f aca="false">STDEV(I25:I38)</f>
        <v>1.56998754591398</v>
      </c>
      <c r="J23" s="0" t="n">
        <f aca="false">STDEVA(J25:J46)</f>
        <v>2.89580602189436</v>
      </c>
      <c r="K23" s="0" t="n">
        <f aca="false">STDEVA(K25:K33)</f>
        <v>1.98128516806253</v>
      </c>
      <c r="L23" s="0" t="n">
        <f aca="false">STDEVA(L25:L38)</f>
        <v>2.29341182467892</v>
      </c>
      <c r="M23" s="0" t="n">
        <f aca="false">STDEVA(M25:M34)</f>
        <v>1.23809964414763</v>
      </c>
      <c r="N23" s="0" t="n">
        <f aca="false">STDEVA(N25:N33)</f>
        <v>0.70879080826914</v>
      </c>
      <c r="O23" s="0" t="n">
        <f aca="false">STDEVA(O25:O40)</f>
        <v>1.05389105285104</v>
      </c>
    </row>
    <row r="24" customFormat="false" ht="14" hidden="false" customHeight="false" outlineLevel="0" collapsed="false">
      <c r="A24" s="0" t="s">
        <v>21</v>
      </c>
      <c r="B24" s="0" t="n">
        <f aca="false">TTEST(B25:B38,P25:P34,2,3)</f>
        <v>2.15005292419618E-007</v>
      </c>
      <c r="C24" s="0" t="n">
        <f aca="false">TTEST(C25:C33,J25:J34,2,3)</f>
        <v>2.24359998350178E-005</v>
      </c>
      <c r="D24" s="0" t="n">
        <f aca="false">TTEST(D25:D38,K25:K34,2,3)</f>
        <v>0.297460763084367</v>
      </c>
      <c r="E24" s="0" t="n">
        <f aca="false">TTEST(E25:E33,M25:M34,2,3)</f>
        <v>0.547661723485795</v>
      </c>
      <c r="F24" s="0" t="n">
        <f aca="false">TTEST(F25:F37,P25:P34,2,3)</f>
        <v>2.79168842464515E-007</v>
      </c>
      <c r="G24" s="0" t="n">
        <f aca="false">TTEST(G25:G38,P25:P34,2,3)</f>
        <v>1.14835982532682E-006</v>
      </c>
      <c r="H24" s="0" t="n">
        <f aca="false">TTEST(H25:H30,K25:K34,2,3)</f>
        <v>0.92734318126227</v>
      </c>
      <c r="I24" s="0" t="n">
        <f aca="false">TTEST(I25:I34,P25:P34,2,3)</f>
        <v>0.129908513009541</v>
      </c>
      <c r="J24" s="0" t="n">
        <f aca="false">TTEST(J25:J46,P25:P34,2,3)</f>
        <v>0.000143217876764722</v>
      </c>
      <c r="K24" s="0" t="n">
        <f aca="false">TTEST(K25:K33,P25:P34,2,3)</f>
        <v>0.00785865817465748</v>
      </c>
      <c r="L24" s="0" t="n">
        <f aca="false">TTEST(L25:L38,P25:P34,2,3)</f>
        <v>0.0288725539547295</v>
      </c>
      <c r="M24" s="0" t="n">
        <f aca="false">TTEST(M25:M34,P25:P34,2,3)</f>
        <v>4.08336550580737E-005</v>
      </c>
      <c r="N24" s="0" t="n">
        <f aca="false">TTEST(N25:N33,P25:P34,2,3)</f>
        <v>7.89052005247077E-008</v>
      </c>
      <c r="O24" s="0" t="n">
        <f aca="false">TTEST(O25:O40,P25:P34,2,3)</f>
        <v>3.05837861235203E-012</v>
      </c>
    </row>
    <row r="25" customFormat="false" ht="14" hidden="false" customHeight="false" outlineLevel="0" collapsed="false">
      <c r="B25" s="0" t="n">
        <v>15.51</v>
      </c>
      <c r="C25" s="0" t="n">
        <v>15.78</v>
      </c>
      <c r="D25" s="0" t="n">
        <v>15.72</v>
      </c>
      <c r="E25" s="0" t="n">
        <v>12.98</v>
      </c>
      <c r="F25" s="0" t="n">
        <v>13.9</v>
      </c>
      <c r="G25" s="0" t="n">
        <v>15.06</v>
      </c>
      <c r="H25" s="0" t="n">
        <v>17.875</v>
      </c>
      <c r="I25" s="0" t="n">
        <v>19.89</v>
      </c>
      <c r="J25" s="0" t="n">
        <v>15.67</v>
      </c>
      <c r="K25" s="0" t="n">
        <v>16.1176470588235</v>
      </c>
      <c r="L25" s="0" t="n">
        <v>16.1538461538462</v>
      </c>
      <c r="M25" s="0" t="n">
        <v>16.17</v>
      </c>
      <c r="N25" s="0" t="n">
        <v>14.6</v>
      </c>
      <c r="O25" s="0" t="n">
        <v>13.21</v>
      </c>
      <c r="P25" s="0" t="n">
        <v>18.29</v>
      </c>
    </row>
    <row r="26" customFormat="false" ht="14" hidden="false" customHeight="false" outlineLevel="0" collapsed="false">
      <c r="B26" s="0" t="n">
        <v>14.64</v>
      </c>
      <c r="C26" s="0" t="n">
        <v>16.4</v>
      </c>
      <c r="D26" s="0" t="n">
        <v>15.86</v>
      </c>
      <c r="E26" s="0" t="n">
        <v>14.09</v>
      </c>
      <c r="F26" s="0" t="n">
        <v>14.84</v>
      </c>
      <c r="G26" s="0" t="n">
        <v>15.9322033898305</v>
      </c>
      <c r="H26" s="0" t="n">
        <v>15.95</v>
      </c>
      <c r="I26" s="0" t="n">
        <v>17.84</v>
      </c>
      <c r="J26" s="0" t="n">
        <v>13.07</v>
      </c>
      <c r="K26" s="0" t="n">
        <v>13.5714285714286</v>
      </c>
      <c r="L26" s="0" t="n">
        <v>14.1666666666667</v>
      </c>
      <c r="M26" s="0" t="n">
        <v>14.23</v>
      </c>
      <c r="N26" s="0" t="n">
        <v>14.93</v>
      </c>
      <c r="O26" s="0" t="n">
        <v>12.25</v>
      </c>
      <c r="P26" s="0" t="n">
        <v>18.17</v>
      </c>
    </row>
    <row r="27" customFormat="false" ht="14" hidden="false" customHeight="false" outlineLevel="0" collapsed="false">
      <c r="B27" s="0" t="n">
        <v>15.42</v>
      </c>
      <c r="C27" s="0" t="n">
        <v>16.27</v>
      </c>
      <c r="D27" s="0" t="n">
        <v>13.12</v>
      </c>
      <c r="E27" s="0" t="n">
        <v>14.4</v>
      </c>
      <c r="F27" s="0" t="n">
        <v>16.63</v>
      </c>
      <c r="G27" s="0" t="n">
        <v>16.2933333333333</v>
      </c>
      <c r="H27" s="0" t="n">
        <v>15.0138888888889</v>
      </c>
      <c r="I27" s="0" t="n">
        <v>19.04</v>
      </c>
      <c r="J27" s="0" t="n">
        <v>13.24</v>
      </c>
      <c r="K27" s="0" t="n">
        <v>17.2166666666667</v>
      </c>
      <c r="L27" s="0" t="n">
        <v>15.6727272727273</v>
      </c>
      <c r="M27" s="0" t="n">
        <v>14.49</v>
      </c>
      <c r="N27" s="0" t="n">
        <v>14.89</v>
      </c>
      <c r="O27" s="0" t="n">
        <v>14.6</v>
      </c>
      <c r="P27" s="0" t="n">
        <v>17.67</v>
      </c>
    </row>
    <row r="28" customFormat="false" ht="14" hidden="false" customHeight="false" outlineLevel="0" collapsed="false">
      <c r="B28" s="0" t="n">
        <v>14.98</v>
      </c>
      <c r="C28" s="0" t="n">
        <v>15.4782608695652</v>
      </c>
      <c r="D28" s="0" t="n">
        <v>14.95</v>
      </c>
      <c r="E28" s="0" t="n">
        <v>14.92</v>
      </c>
      <c r="F28" s="0" t="n">
        <v>13.8202247191011</v>
      </c>
      <c r="G28" s="0" t="n">
        <v>13.53</v>
      </c>
      <c r="H28" s="0" t="n">
        <v>15.43</v>
      </c>
      <c r="I28" s="0" t="n">
        <v>19.54</v>
      </c>
      <c r="J28" s="0" t="n">
        <v>13.4</v>
      </c>
      <c r="K28" s="0" t="n">
        <v>15.4237288135593</v>
      </c>
      <c r="L28" s="0" t="n">
        <v>15.18</v>
      </c>
      <c r="M28" s="0" t="n">
        <v>14.99</v>
      </c>
      <c r="N28" s="0" t="n">
        <v>13.73</v>
      </c>
      <c r="O28" s="0" t="n">
        <v>14.6515151515152</v>
      </c>
      <c r="P28" s="0" t="n">
        <v>17.81</v>
      </c>
    </row>
    <row r="29" customFormat="false" ht="14" hidden="false" customHeight="false" outlineLevel="0" collapsed="false">
      <c r="B29" s="0" t="n">
        <v>16</v>
      </c>
      <c r="C29" s="0" t="n">
        <v>16.83</v>
      </c>
      <c r="D29" s="0" t="n">
        <v>19.92</v>
      </c>
      <c r="E29" s="0" t="n">
        <v>15.17</v>
      </c>
      <c r="F29" s="0" t="n">
        <v>14.8526315789474</v>
      </c>
      <c r="G29" s="0" t="n">
        <v>11.4235294117647</v>
      </c>
      <c r="H29" s="0" t="n">
        <v>17.2833333333333</v>
      </c>
      <c r="I29" s="0" t="n">
        <v>15.67</v>
      </c>
      <c r="J29" s="0" t="n">
        <v>13.4</v>
      </c>
      <c r="K29" s="0" t="n">
        <v>15.7464788732394</v>
      </c>
      <c r="L29" s="0" t="n">
        <v>20.9180327868852</v>
      </c>
      <c r="M29" s="0" t="n">
        <v>16.44</v>
      </c>
      <c r="N29" s="0" t="n">
        <v>15.7634408602151</v>
      </c>
      <c r="O29" s="0" t="n">
        <v>13.0612244897959</v>
      </c>
      <c r="P29" s="0" t="n">
        <v>17.38</v>
      </c>
    </row>
    <row r="30" customFormat="false" ht="14" hidden="false" customHeight="false" outlineLevel="0" collapsed="false">
      <c r="B30" s="0" t="n">
        <v>15.51</v>
      </c>
      <c r="C30" s="0" t="n">
        <v>15.89</v>
      </c>
      <c r="D30" s="0" t="n">
        <v>13.5263157894737</v>
      </c>
      <c r="E30" s="0" t="n">
        <v>14.21</v>
      </c>
      <c r="F30" s="0" t="n">
        <v>17.8</v>
      </c>
      <c r="G30" s="0" t="n">
        <v>13.95</v>
      </c>
      <c r="H30" s="0" t="n">
        <v>12.96</v>
      </c>
      <c r="I30" s="0" t="n">
        <v>19.5783132530121</v>
      </c>
      <c r="J30" s="0" t="n">
        <v>14.1</v>
      </c>
      <c r="K30" s="0" t="n">
        <v>18.1707317073171</v>
      </c>
      <c r="L30" s="0" t="n">
        <v>15.9393939393939</v>
      </c>
      <c r="M30" s="0" t="n">
        <v>15.77</v>
      </c>
      <c r="N30" s="0" t="n">
        <v>15.93</v>
      </c>
      <c r="O30" s="0" t="n">
        <v>14.9404761904762</v>
      </c>
      <c r="P30" s="0" t="n">
        <v>18.51</v>
      </c>
    </row>
    <row r="31" customFormat="false" ht="14" hidden="false" customHeight="false" outlineLevel="0" collapsed="false">
      <c r="B31" s="0" t="n">
        <v>14.85</v>
      </c>
      <c r="C31" s="0" t="n">
        <v>14.7575757575758</v>
      </c>
      <c r="D31" s="0" t="n">
        <v>13.07</v>
      </c>
      <c r="E31" s="0" t="n">
        <v>15.8</v>
      </c>
      <c r="F31" s="0" t="n">
        <v>15.4642857142857</v>
      </c>
      <c r="G31" s="0" t="n">
        <v>14.3139534883721</v>
      </c>
      <c r="I31" s="0" t="n">
        <v>17.9859154929577</v>
      </c>
      <c r="J31" s="0" t="n">
        <v>11.680412371134</v>
      </c>
      <c r="K31" s="0" t="n">
        <v>16.45</v>
      </c>
      <c r="L31" s="0" t="n">
        <v>19.126582278481</v>
      </c>
      <c r="M31" s="0" t="n">
        <v>15.55</v>
      </c>
      <c r="N31" s="0" t="n">
        <v>15.3</v>
      </c>
      <c r="O31" s="0" t="n">
        <v>13.6133333333333</v>
      </c>
      <c r="P31" s="0" t="n">
        <v>18.5</v>
      </c>
    </row>
    <row r="32" customFormat="false" ht="14" hidden="false" customHeight="false" outlineLevel="0" collapsed="false">
      <c r="B32" s="0" t="n">
        <v>15.99</v>
      </c>
      <c r="C32" s="0" t="n">
        <v>15.15</v>
      </c>
      <c r="D32" s="0" t="n">
        <v>13.32</v>
      </c>
      <c r="E32" s="0" t="n">
        <v>15.66</v>
      </c>
      <c r="F32" s="0" t="n">
        <v>14.61</v>
      </c>
      <c r="G32" s="0" t="n">
        <v>15</v>
      </c>
      <c r="I32" s="0" t="n">
        <v>21.26</v>
      </c>
      <c r="J32" s="0" t="n">
        <v>12.811320754717</v>
      </c>
      <c r="K32" s="0" t="n">
        <v>16.65</v>
      </c>
      <c r="L32" s="0" t="n">
        <v>15.340206185567</v>
      </c>
      <c r="M32" s="0" t="n">
        <v>15.0326086956522</v>
      </c>
      <c r="N32" s="0" t="n">
        <v>14.99</v>
      </c>
      <c r="O32" s="0" t="n">
        <v>12.86</v>
      </c>
      <c r="P32" s="0" t="n">
        <v>17.45</v>
      </c>
    </row>
    <row r="33" customFormat="false" ht="14" hidden="false" customHeight="false" outlineLevel="0" collapsed="false">
      <c r="B33" s="0" t="n">
        <v>16.34</v>
      </c>
      <c r="C33" s="0" t="n">
        <v>14.9375</v>
      </c>
      <c r="D33" s="0" t="n">
        <v>14.58</v>
      </c>
      <c r="E33" s="0" t="n">
        <v>17.35</v>
      </c>
      <c r="F33" s="0" t="n">
        <v>14.2307692307692</v>
      </c>
      <c r="G33" s="0" t="n">
        <v>15.51</v>
      </c>
      <c r="I33" s="0" t="n">
        <v>17.66</v>
      </c>
      <c r="J33" s="0" t="n">
        <v>12.4</v>
      </c>
      <c r="K33" s="0" t="n">
        <v>11.6056338028169</v>
      </c>
      <c r="L33" s="0" t="n">
        <v>14.45</v>
      </c>
      <c r="M33" s="0" t="n">
        <v>13.01</v>
      </c>
      <c r="N33" s="0" t="n">
        <v>15.9</v>
      </c>
      <c r="O33" s="0" t="n">
        <v>13.5647058823529</v>
      </c>
      <c r="P33" s="0" t="n">
        <v>17.42</v>
      </c>
    </row>
    <row r="34" customFormat="false" ht="14" hidden="false" customHeight="false" outlineLevel="0" collapsed="false">
      <c r="B34" s="0" t="n">
        <v>14.93</v>
      </c>
      <c r="D34" s="0" t="n">
        <v>14.43</v>
      </c>
      <c r="F34" s="0" t="n">
        <v>13.82</v>
      </c>
      <c r="G34" s="0" t="n">
        <v>16.1142857142857</v>
      </c>
      <c r="I34" s="0" t="n">
        <v>19.83</v>
      </c>
      <c r="J34" s="0" t="n">
        <v>13.27</v>
      </c>
      <c r="L34" s="0" t="n">
        <v>14.2972972972973</v>
      </c>
      <c r="M34" s="0" t="n">
        <v>17.36</v>
      </c>
      <c r="O34" s="0" t="n">
        <v>14.7894736842105</v>
      </c>
      <c r="P34" s="0" t="n">
        <v>18.57</v>
      </c>
    </row>
    <row r="35" customFormat="false" ht="14" hidden="false" customHeight="false" outlineLevel="0" collapsed="false">
      <c r="B35" s="0" t="n">
        <v>17.3978494623656</v>
      </c>
      <c r="D35" s="0" t="n">
        <v>14.35</v>
      </c>
      <c r="F35" s="0" t="n">
        <v>14.82</v>
      </c>
      <c r="G35" s="0" t="n">
        <v>14.8019801980198</v>
      </c>
      <c r="J35" s="0" t="n">
        <v>12.12</v>
      </c>
      <c r="L35" s="0" t="n">
        <v>19.5555555555556</v>
      </c>
      <c r="O35" s="0" t="n">
        <v>12.64</v>
      </c>
    </row>
    <row r="36" customFormat="false" ht="14" hidden="false" customHeight="false" outlineLevel="0" collapsed="false">
      <c r="B36" s="0" t="n">
        <v>14.8241758241758</v>
      </c>
      <c r="D36" s="0" t="n">
        <v>15.2</v>
      </c>
      <c r="F36" s="0" t="n">
        <v>15.84</v>
      </c>
      <c r="G36" s="0" t="n">
        <v>13.91</v>
      </c>
      <c r="J36" s="0" t="n">
        <v>23.8846153846154</v>
      </c>
      <c r="L36" s="0" t="n">
        <v>19.35</v>
      </c>
      <c r="O36" s="0" t="n">
        <v>13.82</v>
      </c>
    </row>
    <row r="37" customFormat="false" ht="14" hidden="false" customHeight="false" outlineLevel="0" collapsed="false">
      <c r="B37" s="0" t="n">
        <v>17.84</v>
      </c>
      <c r="D37" s="0" t="n">
        <v>14.65</v>
      </c>
      <c r="F37" s="0" t="n">
        <v>15.0909090909091</v>
      </c>
      <c r="G37" s="0" t="n">
        <v>13.65</v>
      </c>
      <c r="J37" s="0" t="n">
        <v>19.09</v>
      </c>
      <c r="L37" s="0" t="n">
        <v>15.94</v>
      </c>
      <c r="O37" s="0" t="n">
        <v>14.64</v>
      </c>
    </row>
    <row r="38" customFormat="false" ht="14" hidden="false" customHeight="false" outlineLevel="0" collapsed="false">
      <c r="B38" s="0" t="n">
        <v>15.14</v>
      </c>
      <c r="D38" s="0" t="n">
        <v>14.41</v>
      </c>
      <c r="G38" s="0" t="n">
        <v>17.5090909090909</v>
      </c>
      <c r="J38" s="0" t="n">
        <v>15.75</v>
      </c>
      <c r="L38" s="0" t="n">
        <v>14.15</v>
      </c>
      <c r="O38" s="0" t="n">
        <v>15.17</v>
      </c>
    </row>
    <row r="39" customFormat="false" ht="14" hidden="false" customHeight="false" outlineLevel="0" collapsed="false">
      <c r="J39" s="0" t="n">
        <v>18.74</v>
      </c>
      <c r="O39" s="0" t="n">
        <v>15.7</v>
      </c>
    </row>
    <row r="40" customFormat="false" ht="14" hidden="false" customHeight="false" outlineLevel="0" collapsed="false">
      <c r="J40" s="0" t="n">
        <v>17.4512195121951</v>
      </c>
      <c r="O40" s="0" t="n">
        <v>12.65</v>
      </c>
    </row>
    <row r="41" customFormat="false" ht="14" hidden="false" customHeight="false" outlineLevel="0" collapsed="false">
      <c r="J41" s="0" t="n">
        <v>13.1777777777778</v>
      </c>
    </row>
    <row r="42" customFormat="false" ht="14" hidden="false" customHeight="false" outlineLevel="0" collapsed="false">
      <c r="J42" s="0" t="n">
        <v>16.26</v>
      </c>
    </row>
    <row r="43" customFormat="false" ht="14" hidden="false" customHeight="false" outlineLevel="0" collapsed="false">
      <c r="J43" s="0" t="n">
        <v>13.6666666666667</v>
      </c>
    </row>
    <row r="44" customFormat="false" ht="14" hidden="false" customHeight="false" outlineLevel="0" collapsed="false">
      <c r="J44" s="0" t="n">
        <v>15.5</v>
      </c>
    </row>
    <row r="45" customFormat="false" ht="14" hidden="false" customHeight="false" outlineLevel="0" collapsed="false">
      <c r="J45" s="0" t="n">
        <v>16.28</v>
      </c>
    </row>
    <row r="46" customFormat="false" ht="14" hidden="false" customHeight="false" outlineLevel="0" collapsed="false">
      <c r="J46" s="0" t="n">
        <v>17.1066666666667</v>
      </c>
    </row>
  </sheetData>
  <conditionalFormatting sqref="G6:M19">
    <cfRule type="cellIs" priority="2" operator="equal" aboveAverage="0" equalAverage="0" bottom="0" percent="0" rank="0" text="" dxfId="14">
      <formula>3</formula>
    </cfRule>
    <cfRule type="cellIs" priority="3" operator="equal" aboveAverage="0" equalAverage="0" bottom="0" percent="0" rank="0" text="" dxfId="15">
      <formula>2</formula>
    </cfRule>
    <cfRule type="cellIs" priority="4" operator="equal" aboveAverage="0" equalAverage="0" bottom="0" percent="0" rank="0" text="" dxfId="16">
      <formula>1</formula>
    </cfRule>
  </conditionalFormatting>
  <conditionalFormatting sqref="G1:M4">
    <cfRule type="cellIs" priority="5" operator="equal" aboveAverage="0" equalAverage="0" bottom="0" percent="0" rank="0" text="" dxfId="17">
      <formula>#REF!</formula>
    </cfRule>
    <cfRule type="cellIs" priority="6" operator="equal" aboveAverage="0" equalAverage="0" bottom="0" percent="0" rank="0" text="" dxfId="18">
      <formula>#REF!</formula>
    </cfRule>
    <cfRule type="cellIs" priority="7" operator="equal" aboveAverage="0" equalAverage="0" bottom="0" percent="0" rank="0" text="" dxfId="19">
      <formula>#REF!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F1"/>
    </sheetView>
  </sheetViews>
  <sheetFormatPr defaultColWidth="8.828125" defaultRowHeight="14" zeroHeight="false" outlineLevelRow="0" outlineLevelCol="0"/>
  <cols>
    <col collapsed="false" customWidth="true" hidden="false" outlineLevel="0" max="3" min="3" style="0" width="12.66"/>
    <col collapsed="false" customWidth="true" hidden="false" outlineLevel="0" max="10" min="10" style="0" width="12.66"/>
  </cols>
  <sheetData>
    <row r="1" customFormat="false" ht="14" hidden="false" customHeight="false" outlineLevel="0" collapsed="false">
      <c r="D1" s="7" t="s">
        <v>22</v>
      </c>
      <c r="E1" s="7"/>
      <c r="F1" s="7" t="s">
        <v>23</v>
      </c>
      <c r="G1" s="1" t="n">
        <v>12.737</v>
      </c>
      <c r="H1" s="1" t="n">
        <v>15.63</v>
      </c>
      <c r="I1" s="1" t="n">
        <v>52.938</v>
      </c>
      <c r="J1" s="1" t="n">
        <v>59.831</v>
      </c>
      <c r="K1" s="1" t="n">
        <v>63.003</v>
      </c>
      <c r="L1" s="1" t="n">
        <v>68.769</v>
      </c>
      <c r="M1" s="1" t="n">
        <v>87.942</v>
      </c>
    </row>
    <row r="2" customFormat="false" ht="14" hidden="false" customHeight="false" outlineLevel="0" collapsed="false">
      <c r="D2" s="7"/>
      <c r="E2" s="7"/>
      <c r="F2" s="7"/>
      <c r="G2" s="2" t="n">
        <v>68</v>
      </c>
      <c r="H2" s="2" t="n">
        <v>69</v>
      </c>
      <c r="I2" s="2" t="n">
        <v>70</v>
      </c>
      <c r="J2" s="2" t="n">
        <v>71</v>
      </c>
      <c r="K2" s="2" t="n">
        <v>72</v>
      </c>
      <c r="L2" s="2" t="n">
        <v>73</v>
      </c>
      <c r="M2" s="2" t="n">
        <v>74</v>
      </c>
    </row>
    <row r="3" customFormat="false" ht="14" hidden="false" customHeight="false" outlineLevel="0" collapsed="false">
      <c r="D3" s="7"/>
      <c r="E3" s="7"/>
      <c r="F3" s="7"/>
      <c r="G3" s="4" t="s">
        <v>54</v>
      </c>
      <c r="H3" s="4" t="s">
        <v>55</v>
      </c>
      <c r="I3" s="11" t="s">
        <v>56</v>
      </c>
      <c r="J3" s="11" t="s">
        <v>57</v>
      </c>
      <c r="K3" s="11" t="s">
        <v>58</v>
      </c>
      <c r="L3" s="4" t="s">
        <v>59</v>
      </c>
      <c r="M3" s="4" t="s">
        <v>60</v>
      </c>
    </row>
    <row r="4" customFormat="false" ht="14" hidden="false" customHeight="false" outlineLevel="0" collapsed="false">
      <c r="A4" s="0" t="n">
        <v>2011</v>
      </c>
      <c r="B4" s="0" t="n">
        <v>2012</v>
      </c>
      <c r="D4" s="0" t="n">
        <v>2011</v>
      </c>
      <c r="E4" s="0" t="n">
        <v>2012</v>
      </c>
      <c r="G4" s="4" t="s">
        <v>61</v>
      </c>
      <c r="H4" s="4" t="s">
        <v>61</v>
      </c>
      <c r="I4" s="4" t="s">
        <v>61</v>
      </c>
      <c r="J4" s="4" t="s">
        <v>61</v>
      </c>
      <c r="K4" s="4" t="s">
        <v>61</v>
      </c>
      <c r="L4" s="4" t="s">
        <v>61</v>
      </c>
      <c r="M4" s="4" t="s">
        <v>61</v>
      </c>
    </row>
    <row r="5" customFormat="false" ht="14" hidden="false" customHeight="false" outlineLevel="0" collapsed="false">
      <c r="A5" s="0" t="n">
        <v>13</v>
      </c>
      <c r="B5" s="5" t="n">
        <v>14.7933082706767</v>
      </c>
      <c r="D5" s="6" t="n">
        <v>185</v>
      </c>
      <c r="E5" s="7" t="n">
        <v>102</v>
      </c>
      <c r="F5" s="0" t="s">
        <v>47</v>
      </c>
      <c r="G5" s="0" t="n">
        <v>1</v>
      </c>
      <c r="H5" s="0" t="n">
        <v>1</v>
      </c>
      <c r="I5" s="0" t="n">
        <v>2</v>
      </c>
      <c r="J5" s="0" t="n">
        <v>2</v>
      </c>
      <c r="K5" s="0" t="n">
        <v>3</v>
      </c>
      <c r="L5" s="0" t="n">
        <v>3</v>
      </c>
      <c r="M5" s="0" t="n">
        <v>1</v>
      </c>
    </row>
    <row r="6" customFormat="false" ht="14" hidden="false" customHeight="false" outlineLevel="0" collapsed="false">
      <c r="A6" s="0" t="n">
        <v>14.11</v>
      </c>
      <c r="B6" s="5" t="n">
        <v>14.8887569573284</v>
      </c>
      <c r="D6" s="6" t="n">
        <v>43</v>
      </c>
      <c r="E6" s="7" t="n">
        <v>226</v>
      </c>
      <c r="F6" s="0" t="s">
        <v>13</v>
      </c>
      <c r="G6" s="0" t="n">
        <v>3</v>
      </c>
      <c r="H6" s="0" t="n">
        <v>2</v>
      </c>
      <c r="I6" s="0" t="n">
        <v>2</v>
      </c>
      <c r="J6" s="0" t="n">
        <v>1</v>
      </c>
      <c r="K6" s="0" t="n">
        <v>1</v>
      </c>
      <c r="L6" s="0" t="n">
        <v>1</v>
      </c>
      <c r="M6" s="0" t="n">
        <v>1</v>
      </c>
    </row>
    <row r="7" customFormat="false" ht="14" hidden="false" customHeight="false" outlineLevel="0" collapsed="false">
      <c r="A7" s="0" t="n">
        <v>12.51</v>
      </c>
      <c r="B7" s="5" t="n">
        <v>15.5182722703478</v>
      </c>
      <c r="D7" s="6" t="n">
        <v>46</v>
      </c>
      <c r="E7" s="7" t="n">
        <v>224</v>
      </c>
      <c r="F7" s="0" t="s">
        <v>12</v>
      </c>
      <c r="G7" s="0" t="n">
        <v>1</v>
      </c>
      <c r="H7" s="0" t="n">
        <v>1</v>
      </c>
      <c r="I7" s="0" t="n">
        <v>3</v>
      </c>
      <c r="J7" s="0" t="n">
        <v>2</v>
      </c>
      <c r="K7" s="0" t="n">
        <v>1</v>
      </c>
      <c r="L7" s="0" t="n">
        <v>1</v>
      </c>
      <c r="M7" s="0" t="n">
        <v>1</v>
      </c>
    </row>
    <row r="8" customFormat="false" ht="14" hidden="false" customHeight="false" outlineLevel="0" collapsed="false">
      <c r="A8" s="0" t="n">
        <v>12.7</v>
      </c>
      <c r="B8" s="5" t="n">
        <v>15.752037037037</v>
      </c>
      <c r="D8" s="6" t="n">
        <v>44</v>
      </c>
      <c r="E8" s="7" t="n">
        <v>225</v>
      </c>
      <c r="F8" s="0" t="s">
        <v>14</v>
      </c>
      <c r="G8" s="0" t="n">
        <v>1</v>
      </c>
      <c r="H8" s="0" t="n">
        <v>1</v>
      </c>
      <c r="I8" s="0" t="n">
        <v>1</v>
      </c>
      <c r="J8" s="0" t="n">
        <v>2</v>
      </c>
      <c r="K8" s="0" t="n">
        <v>1</v>
      </c>
      <c r="L8" s="0" t="n">
        <v>1</v>
      </c>
      <c r="M8" s="0" t="n">
        <v>1</v>
      </c>
    </row>
    <row r="9" customFormat="false" ht="14" hidden="false" customHeight="false" outlineLevel="0" collapsed="false">
      <c r="A9" s="0" t="n">
        <v>11.3</v>
      </c>
      <c r="B9" s="5" t="n">
        <v>15.0940308697169</v>
      </c>
      <c r="D9" s="6" t="n">
        <v>195</v>
      </c>
      <c r="E9" s="7" t="n">
        <v>92</v>
      </c>
      <c r="F9" s="0" t="s">
        <v>7</v>
      </c>
      <c r="G9" s="0" t="n">
        <v>1</v>
      </c>
      <c r="H9" s="0" t="n">
        <v>1</v>
      </c>
      <c r="I9" s="0" t="n">
        <v>3</v>
      </c>
      <c r="J9" s="0" t="n">
        <v>2</v>
      </c>
      <c r="K9" s="0" t="n">
        <v>3</v>
      </c>
      <c r="L9" s="0" t="n">
        <v>1</v>
      </c>
      <c r="M9" s="0" t="n">
        <v>1</v>
      </c>
    </row>
    <row r="10" customFormat="false" ht="14" hidden="false" customHeight="false" outlineLevel="0" collapsed="false">
      <c r="A10" s="0" t="n">
        <v>12.67</v>
      </c>
      <c r="B10" s="5" t="n">
        <v>16.3200826211364</v>
      </c>
      <c r="D10" s="6" t="n">
        <v>194</v>
      </c>
      <c r="E10" s="7" t="n">
        <v>93</v>
      </c>
      <c r="F10" s="0" t="s">
        <v>10</v>
      </c>
      <c r="G10" s="0" t="n">
        <v>1</v>
      </c>
      <c r="H10" s="0" t="n">
        <v>1</v>
      </c>
      <c r="I10" s="0" t="n">
        <v>3</v>
      </c>
      <c r="J10" s="0" t="n">
        <v>2</v>
      </c>
      <c r="K10" s="0" t="n">
        <v>3</v>
      </c>
      <c r="L10" s="0" t="n">
        <v>1</v>
      </c>
      <c r="M10" s="0" t="n">
        <v>1</v>
      </c>
    </row>
    <row r="11" customFormat="false" ht="14" hidden="false" customHeight="false" outlineLevel="0" collapsed="false">
      <c r="A11" s="0" t="n">
        <v>12</v>
      </c>
      <c r="B11" s="5" t="n">
        <v>14.9334407857994</v>
      </c>
      <c r="D11" s="6" t="n">
        <v>88</v>
      </c>
      <c r="E11" s="7" t="n">
        <v>189</v>
      </c>
      <c r="F11" s="0" t="s">
        <v>62</v>
      </c>
      <c r="G11" s="0" t="n">
        <v>1</v>
      </c>
      <c r="H11" s="0" t="n">
        <v>1</v>
      </c>
      <c r="I11" s="0" t="n">
        <v>3</v>
      </c>
      <c r="J11" s="0" t="n">
        <v>3</v>
      </c>
      <c r="K11" s="0" t="n">
        <v>2</v>
      </c>
      <c r="L11" s="0" t="n">
        <v>2</v>
      </c>
      <c r="M11" s="0" t="n">
        <v>1</v>
      </c>
    </row>
    <row r="12" customFormat="false" ht="14" hidden="false" customHeight="false" outlineLevel="0" collapsed="false">
      <c r="A12" s="0" t="n">
        <v>15.18</v>
      </c>
      <c r="B12" s="5" t="n">
        <v>15.3042608695652</v>
      </c>
      <c r="D12" s="6" t="n">
        <v>14</v>
      </c>
      <c r="E12" s="7" t="n">
        <v>249</v>
      </c>
      <c r="F12" s="0" t="s">
        <v>34</v>
      </c>
      <c r="G12" s="0" t="n">
        <v>3</v>
      </c>
      <c r="H12" s="0" t="n">
        <v>1</v>
      </c>
      <c r="I12" s="0" t="n">
        <v>2</v>
      </c>
      <c r="J12" s="0" t="n">
        <v>2</v>
      </c>
      <c r="K12" s="0" t="n">
        <v>2</v>
      </c>
      <c r="L12" s="0" t="n">
        <v>2</v>
      </c>
      <c r="M12" s="0" t="n">
        <v>1</v>
      </c>
    </row>
    <row r="13" customFormat="false" ht="14" hidden="false" customHeight="false" outlineLevel="0" collapsed="false">
      <c r="A13" s="0" t="n">
        <v>12.4</v>
      </c>
      <c r="B13" s="5" t="n">
        <v>14.9533333333333</v>
      </c>
      <c r="D13" s="6" t="n">
        <v>184</v>
      </c>
      <c r="E13" s="7" t="n">
        <v>103</v>
      </c>
      <c r="F13" s="0" t="s">
        <v>9</v>
      </c>
      <c r="G13" s="0" t="n">
        <v>1</v>
      </c>
      <c r="H13" s="0" t="n">
        <v>1</v>
      </c>
      <c r="I13" s="0" t="n">
        <v>2</v>
      </c>
      <c r="J13" s="0" t="n">
        <v>2</v>
      </c>
      <c r="K13" s="0" t="n">
        <v>2</v>
      </c>
      <c r="L13" s="0" t="n">
        <v>2</v>
      </c>
      <c r="M13" s="0" t="n">
        <v>1</v>
      </c>
    </row>
    <row r="15" customFormat="false" ht="14" hidden="false" customHeight="false" outlineLevel="0" collapsed="false">
      <c r="C15" s="0" t="s">
        <v>62</v>
      </c>
      <c r="D15" s="0" t="s">
        <v>47</v>
      </c>
      <c r="E15" s="0" t="s">
        <v>13</v>
      </c>
      <c r="F15" s="0" t="s">
        <v>12</v>
      </c>
      <c r="G15" s="0" t="s">
        <v>14</v>
      </c>
      <c r="H15" s="0" t="s">
        <v>7</v>
      </c>
      <c r="I15" s="0" t="s">
        <v>10</v>
      </c>
      <c r="J15" s="0" t="s">
        <v>62</v>
      </c>
      <c r="K15" s="0" t="s">
        <v>34</v>
      </c>
      <c r="L15" s="0" t="s">
        <v>9</v>
      </c>
      <c r="O15" s="0" t="s">
        <v>18</v>
      </c>
    </row>
    <row r="16" customFormat="false" ht="14" hidden="false" customHeight="false" outlineLevel="0" collapsed="false">
      <c r="B16" s="0" t="s">
        <v>19</v>
      </c>
      <c r="C16" s="8" t="n">
        <f aca="false">AVERAGE(C19:C34)</f>
        <v>14.9334407857994</v>
      </c>
      <c r="D16" s="0" t="n">
        <v>14.7933082706767</v>
      </c>
      <c r="E16" s="0" t="n">
        <v>14.8887569573284</v>
      </c>
      <c r="F16" s="0" t="n">
        <f aca="false">AVERAGE(F19:F32)</f>
        <v>15.5182722703478</v>
      </c>
      <c r="G16" s="0" t="n">
        <v>15.752037037037</v>
      </c>
      <c r="H16" s="0" t="n">
        <v>15.0940308697169</v>
      </c>
      <c r="I16" s="0" t="n">
        <v>16.3200826211364</v>
      </c>
      <c r="J16" s="0" t="n">
        <f aca="false">AVERAGE(J19:J34)</f>
        <v>14.9334407857994</v>
      </c>
      <c r="K16" s="0" t="n">
        <v>15.3042608695652</v>
      </c>
      <c r="L16" s="0" t="n">
        <v>14.9533333333333</v>
      </c>
      <c r="O16" s="12" t="n">
        <f aca="false">AVERAGE(E19:E32)</f>
        <v>14.8887569573284</v>
      </c>
    </row>
    <row r="17" customFormat="false" ht="14" hidden="false" customHeight="false" outlineLevel="0" collapsed="false">
      <c r="B17" s="0" t="s">
        <v>20</v>
      </c>
      <c r="C17" s="0" t="n">
        <f aca="false">STDEVA(C19:C34)</f>
        <v>1.64944206064575</v>
      </c>
      <c r="D17" s="0" t="n">
        <v>1.72217761432717</v>
      </c>
      <c r="E17" s="0" t="n">
        <v>2.89494910086602</v>
      </c>
      <c r="F17" s="0" t="n">
        <f aca="false">STDEVA(F19:F32)</f>
        <v>1.72076321433564</v>
      </c>
      <c r="G17" s="0" t="n">
        <v>1.75128928403579</v>
      </c>
      <c r="H17" s="0" t="n">
        <v>2.89580602189435</v>
      </c>
      <c r="I17" s="0" t="n">
        <v>3.02083235321707</v>
      </c>
      <c r="J17" s="0" t="n">
        <f aca="false">STDEVA(J19:J34)</f>
        <v>1.64944206064575</v>
      </c>
      <c r="K17" s="0" t="n">
        <v>1.23809964414763</v>
      </c>
      <c r="L17" s="0" t="n">
        <v>1.25031995905048</v>
      </c>
      <c r="O17" s="9"/>
    </row>
    <row r="18" customFormat="false" ht="14" hidden="false" customHeight="false" outlineLevel="0" collapsed="false">
      <c r="B18" s="0" t="s">
        <v>21</v>
      </c>
      <c r="C18" s="0" t="n">
        <f aca="false">TTEST(C19:C34,O19:O28,2,3)</f>
        <v>1.41816192847609E-006</v>
      </c>
      <c r="D18" s="0" t="n">
        <v>0.297460763132146</v>
      </c>
      <c r="E18" s="0" t="n">
        <v>0.0301105607625121</v>
      </c>
      <c r="F18" s="0" t="n">
        <f aca="false">TTEST(F19:F32,O19:O28,2,3)</f>
        <v>0.000118351000266391</v>
      </c>
      <c r="G18" s="0" t="n">
        <v>0.927343181267415</v>
      </c>
      <c r="H18" s="0" t="n">
        <v>0.000143217876732147</v>
      </c>
      <c r="I18" s="0" t="n">
        <v>0.0405013539432932</v>
      </c>
      <c r="J18" s="0" t="n">
        <f aca="false">TTEST(J19:J34,O19:O28,2,3)</f>
        <v>1.41816192847609E-006</v>
      </c>
      <c r="K18" s="0" t="n">
        <v>4.08336550548456E-005</v>
      </c>
      <c r="L18" s="0" t="n">
        <v>0.54766172351651</v>
      </c>
    </row>
    <row r="19" customFormat="false" ht="14" hidden="false" customHeight="false" outlineLevel="0" collapsed="false">
      <c r="C19" s="0" t="n">
        <v>15.73</v>
      </c>
      <c r="D19" s="0" t="n">
        <v>15.72</v>
      </c>
      <c r="E19" s="0" t="n">
        <v>13.66</v>
      </c>
      <c r="F19" s="0" t="n">
        <v>13.3428571428571</v>
      </c>
      <c r="G19" s="0" t="n">
        <v>17.875</v>
      </c>
      <c r="H19" s="0" t="n">
        <v>15.67</v>
      </c>
      <c r="I19" s="0" t="n">
        <v>17.14</v>
      </c>
      <c r="J19" s="0" t="n">
        <v>15.73</v>
      </c>
      <c r="K19" s="0" t="n">
        <v>16.17</v>
      </c>
      <c r="L19" s="0" t="n">
        <v>12.98</v>
      </c>
      <c r="O19" s="0" t="n">
        <v>18.29</v>
      </c>
    </row>
    <row r="20" customFormat="false" ht="14" hidden="false" customHeight="false" outlineLevel="0" collapsed="false">
      <c r="C20" s="0" t="n">
        <v>13.19</v>
      </c>
      <c r="D20" s="0" t="n">
        <v>15.86</v>
      </c>
      <c r="E20" s="0" t="n">
        <v>20.7012987012987</v>
      </c>
      <c r="F20" s="0" t="n">
        <v>16.79</v>
      </c>
      <c r="G20" s="0" t="n">
        <v>15.95</v>
      </c>
      <c r="H20" s="0" t="n">
        <v>13.07</v>
      </c>
      <c r="I20" s="0" t="n">
        <v>13.0434782608696</v>
      </c>
      <c r="J20" s="0" t="n">
        <v>13.19</v>
      </c>
      <c r="K20" s="0" t="n">
        <v>14.23</v>
      </c>
      <c r="L20" s="0" t="n">
        <v>14.09</v>
      </c>
      <c r="O20" s="0" t="n">
        <v>18.17</v>
      </c>
    </row>
    <row r="21" customFormat="false" ht="14" hidden="false" customHeight="false" outlineLevel="0" collapsed="false">
      <c r="C21" s="0" t="n">
        <v>14.66</v>
      </c>
      <c r="D21" s="0" t="n">
        <v>13.12</v>
      </c>
      <c r="E21" s="0" t="n">
        <v>13.66</v>
      </c>
      <c r="F21" s="0" t="n">
        <v>16.16</v>
      </c>
      <c r="G21" s="0" t="n">
        <v>15.0138888888889</v>
      </c>
      <c r="H21" s="0" t="n">
        <v>13.24</v>
      </c>
      <c r="I21" s="0" t="n">
        <v>12.3734939759036</v>
      </c>
      <c r="J21" s="0" t="n">
        <v>14.66</v>
      </c>
      <c r="K21" s="0" t="n">
        <v>14.49</v>
      </c>
      <c r="L21" s="0" t="n">
        <v>14.4</v>
      </c>
      <c r="O21" s="0" t="n">
        <v>17.67</v>
      </c>
    </row>
    <row r="22" customFormat="false" ht="14" hidden="false" customHeight="false" outlineLevel="0" collapsed="false">
      <c r="C22" s="0" t="n">
        <v>15.76</v>
      </c>
      <c r="D22" s="0" t="n">
        <v>14.95</v>
      </c>
      <c r="E22" s="0" t="n">
        <v>14.51</v>
      </c>
      <c r="F22" s="0" t="n">
        <v>14.0789473684211</v>
      </c>
      <c r="G22" s="0" t="n">
        <v>15.43</v>
      </c>
      <c r="H22" s="0" t="n">
        <v>13.4</v>
      </c>
      <c r="I22" s="0" t="n">
        <v>16.2272727272727</v>
      </c>
      <c r="J22" s="0" t="n">
        <v>15.76</v>
      </c>
      <c r="K22" s="0" t="n">
        <v>14.99</v>
      </c>
      <c r="L22" s="0" t="n">
        <v>14.92</v>
      </c>
      <c r="O22" s="0" t="n">
        <v>17.81</v>
      </c>
    </row>
    <row r="23" customFormat="false" ht="14" hidden="false" customHeight="false" outlineLevel="0" collapsed="false">
      <c r="C23" s="0" t="n">
        <v>13.72</v>
      </c>
      <c r="D23" s="0" t="n">
        <v>19.92</v>
      </c>
      <c r="E23" s="0" t="n">
        <v>15.08</v>
      </c>
      <c r="F23" s="0" t="n">
        <v>15.71</v>
      </c>
      <c r="G23" s="0" t="n">
        <v>17.2833333333333</v>
      </c>
      <c r="H23" s="0" t="n">
        <v>13.4</v>
      </c>
      <c r="I23" s="0" t="n">
        <v>12.81</v>
      </c>
      <c r="J23" s="0" t="n">
        <v>13.72</v>
      </c>
      <c r="K23" s="0" t="n">
        <v>16.44</v>
      </c>
      <c r="L23" s="0" t="n">
        <v>15.17</v>
      </c>
      <c r="O23" s="0" t="n">
        <v>17.38</v>
      </c>
    </row>
    <row r="24" customFormat="false" ht="14" hidden="false" customHeight="false" outlineLevel="0" collapsed="false">
      <c r="C24" s="0" t="n">
        <v>12.340206185567</v>
      </c>
      <c r="D24" s="0" t="n">
        <v>13.5263157894737</v>
      </c>
      <c r="E24" s="0" t="n">
        <v>15.34</v>
      </c>
      <c r="F24" s="0" t="n">
        <v>15</v>
      </c>
      <c r="G24" s="0" t="n">
        <v>12.96</v>
      </c>
      <c r="H24" s="0" t="n">
        <v>14.1</v>
      </c>
      <c r="I24" s="0" t="n">
        <v>14.5652173913043</v>
      </c>
      <c r="J24" s="0" t="n">
        <v>12.340206185567</v>
      </c>
      <c r="K24" s="0" t="n">
        <v>15.77</v>
      </c>
      <c r="L24" s="0" t="n">
        <v>14.21</v>
      </c>
      <c r="O24" s="0" t="n">
        <v>18.51</v>
      </c>
    </row>
    <row r="25" customFormat="false" ht="14" hidden="false" customHeight="false" outlineLevel="0" collapsed="false">
      <c r="C25" s="0" t="n">
        <v>14.1979166666667</v>
      </c>
      <c r="D25" s="0" t="n">
        <v>13.07</v>
      </c>
      <c r="E25" s="0" t="n">
        <v>11.27</v>
      </c>
      <c r="F25" s="0" t="n">
        <v>17.75</v>
      </c>
      <c r="H25" s="0" t="n">
        <v>11.680412371134</v>
      </c>
      <c r="I25" s="0" t="n">
        <v>14.4393939393939</v>
      </c>
      <c r="J25" s="0" t="n">
        <v>14.1979166666667</v>
      </c>
      <c r="K25" s="0" t="n">
        <v>15.55</v>
      </c>
      <c r="L25" s="0" t="n">
        <v>15.8</v>
      </c>
      <c r="O25" s="0" t="n">
        <v>18.5</v>
      </c>
    </row>
    <row r="26" customFormat="false" ht="14" hidden="false" customHeight="false" outlineLevel="0" collapsed="false">
      <c r="C26" s="0" t="n">
        <v>17.0508474576271</v>
      </c>
      <c r="D26" s="0" t="n">
        <v>13.32</v>
      </c>
      <c r="F26" s="0" t="n">
        <v>14.6363636363636</v>
      </c>
      <c r="H26" s="0" t="n">
        <v>12.811320754717</v>
      </c>
      <c r="I26" s="0" t="n">
        <v>15.08</v>
      </c>
      <c r="J26" s="0" t="n">
        <v>17.0508474576271</v>
      </c>
      <c r="K26" s="0" t="n">
        <v>15.0326086956522</v>
      </c>
      <c r="L26" s="0" t="n">
        <v>15.66</v>
      </c>
      <c r="O26" s="0" t="n">
        <v>17.45</v>
      </c>
    </row>
    <row r="27" customFormat="false" ht="14" hidden="false" customHeight="false" outlineLevel="0" collapsed="false">
      <c r="C27" s="0" t="n">
        <v>15.7</v>
      </c>
      <c r="D27" s="0" t="n">
        <v>14.58</v>
      </c>
      <c r="F27" s="0" t="n">
        <v>16.5</v>
      </c>
      <c r="H27" s="0" t="n">
        <v>12.4</v>
      </c>
      <c r="I27" s="0" t="n">
        <v>22.5957446808511</v>
      </c>
      <c r="J27" s="0" t="n">
        <v>15.7</v>
      </c>
      <c r="K27" s="0" t="n">
        <v>13.01</v>
      </c>
      <c r="L27" s="0" t="n">
        <v>17.35</v>
      </c>
      <c r="O27" s="0" t="n">
        <v>17.42</v>
      </c>
    </row>
    <row r="28" customFormat="false" ht="14" hidden="false" customHeight="false" outlineLevel="0" collapsed="false">
      <c r="C28" s="0" t="n">
        <v>16.36</v>
      </c>
      <c r="D28" s="0" t="n">
        <v>14.43</v>
      </c>
      <c r="F28" s="0" t="n">
        <v>13.75</v>
      </c>
      <c r="H28" s="0" t="n">
        <v>13.27</v>
      </c>
      <c r="I28" s="0" t="n">
        <v>18.8852459016393</v>
      </c>
      <c r="J28" s="0" t="n">
        <v>16.36</v>
      </c>
      <c r="K28" s="0" t="n">
        <v>17.36</v>
      </c>
      <c r="O28" s="0" t="n">
        <v>18.57</v>
      </c>
    </row>
    <row r="29" customFormat="false" ht="14" hidden="false" customHeight="false" outlineLevel="0" collapsed="false">
      <c r="C29" s="0" t="n">
        <v>15.6818181818182</v>
      </c>
      <c r="D29" s="0" t="n">
        <v>14.35</v>
      </c>
      <c r="F29" s="0" t="n">
        <v>19.59375</v>
      </c>
      <c r="H29" s="0" t="n">
        <v>12.12</v>
      </c>
      <c r="I29" s="0" t="n">
        <v>14.82</v>
      </c>
      <c r="J29" s="0" t="n">
        <v>15.6818181818182</v>
      </c>
    </row>
    <row r="30" customFormat="false" ht="14" hidden="false" customHeight="false" outlineLevel="0" collapsed="false">
      <c r="C30" s="0" t="n">
        <v>14.0612244897959</v>
      </c>
      <c r="D30" s="0" t="n">
        <v>15.2</v>
      </c>
      <c r="F30" s="0" t="n">
        <v>15.1384615384615</v>
      </c>
      <c r="H30" s="0" t="n">
        <v>23.8846153846154</v>
      </c>
      <c r="I30" s="0" t="n">
        <v>18</v>
      </c>
      <c r="J30" s="0" t="n">
        <v>14.0612244897959</v>
      </c>
    </row>
    <row r="31" customFormat="false" ht="14" hidden="false" customHeight="false" outlineLevel="0" collapsed="false">
      <c r="C31" s="0" t="n">
        <v>13.4074074074074</v>
      </c>
      <c r="D31" s="0" t="n">
        <v>14.65</v>
      </c>
      <c r="F31" s="0" t="n">
        <v>14.7654320987654</v>
      </c>
      <c r="H31" s="0" t="n">
        <v>19.09</v>
      </c>
      <c r="I31" s="0" t="n">
        <v>18.7171717171717</v>
      </c>
      <c r="J31" s="0" t="n">
        <v>13.4074074074074</v>
      </c>
    </row>
    <row r="32" customFormat="false" ht="14" hidden="false" customHeight="false" outlineLevel="0" collapsed="false">
      <c r="C32" s="0" t="n">
        <v>14.5</v>
      </c>
      <c r="D32" s="0" t="n">
        <v>14.41</v>
      </c>
      <c r="F32" s="0" t="n">
        <v>14.04</v>
      </c>
      <c r="H32" s="0" t="n">
        <v>15.75</v>
      </c>
      <c r="I32" s="0" t="n">
        <v>13.37</v>
      </c>
      <c r="J32" s="0" t="n">
        <v>14.5</v>
      </c>
    </row>
    <row r="33" customFormat="false" ht="14" hidden="false" customHeight="false" outlineLevel="0" collapsed="false">
      <c r="C33" s="0" t="n">
        <v>13.735632183908</v>
      </c>
      <c r="H33" s="0" t="n">
        <v>18.74</v>
      </c>
      <c r="I33" s="0" t="n">
        <v>15.22</v>
      </c>
      <c r="J33" s="0" t="n">
        <v>13.735632183908</v>
      </c>
    </row>
    <row r="34" customFormat="false" ht="14" hidden="false" customHeight="false" outlineLevel="0" collapsed="false">
      <c r="C34" s="0" t="n">
        <v>18.84</v>
      </c>
      <c r="H34" s="0" t="n">
        <v>17.4512195121951</v>
      </c>
      <c r="I34" s="0" t="n">
        <v>21.421052631579</v>
      </c>
      <c r="J34" s="0" t="n">
        <v>18.84</v>
      </c>
    </row>
    <row r="35" customFormat="false" ht="14" hidden="false" customHeight="false" outlineLevel="0" collapsed="false">
      <c r="H35" s="0" t="n">
        <v>13.1777777777778</v>
      </c>
      <c r="I35" s="0" t="n">
        <v>18.7333333333333</v>
      </c>
    </row>
    <row r="36" customFormat="false" ht="14" hidden="false" customHeight="false" outlineLevel="0" collapsed="false">
      <c r="H36" s="0" t="n">
        <v>16.26</v>
      </c>
    </row>
    <row r="37" customFormat="false" ht="14" hidden="false" customHeight="false" outlineLevel="0" collapsed="false">
      <c r="H37" s="0" t="n">
        <v>13.6666666666667</v>
      </c>
    </row>
    <row r="38" customFormat="false" ht="14" hidden="false" customHeight="false" outlineLevel="0" collapsed="false">
      <c r="H38" s="0" t="n">
        <v>15.5</v>
      </c>
    </row>
    <row r="39" customFormat="false" ht="14" hidden="false" customHeight="false" outlineLevel="0" collapsed="false">
      <c r="H39" s="0" t="n">
        <v>16.28</v>
      </c>
    </row>
    <row r="40" customFormat="false" ht="14" hidden="false" customHeight="false" outlineLevel="0" collapsed="false">
      <c r="H40" s="0" t="n">
        <v>17.1066666666667</v>
      </c>
    </row>
  </sheetData>
  <conditionalFormatting sqref="G5:M13">
    <cfRule type="cellIs" priority="2" operator="equal" aboveAverage="0" equalAverage="0" bottom="0" percent="0" rank="0" text="" dxfId="20">
      <formula>3</formula>
    </cfRule>
    <cfRule type="cellIs" priority="3" operator="equal" aboveAverage="0" equalAverage="0" bottom="0" percent="0" rank="0" text="" dxfId="21">
      <formula>2</formula>
    </cfRule>
    <cfRule type="cellIs" priority="4" operator="equal" aboveAverage="0" equalAverage="0" bottom="0" percent="0" rank="0" text="" dxfId="22">
      <formula>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F1"/>
    </sheetView>
  </sheetViews>
  <sheetFormatPr defaultColWidth="8.828125" defaultRowHeight="14" zeroHeight="false" outlineLevelRow="0" outlineLevelCol="0"/>
  <cols>
    <col collapsed="false" customWidth="true" hidden="false" outlineLevel="0" max="9" min="9" style="0" width="12.66"/>
  </cols>
  <sheetData>
    <row r="1" customFormat="false" ht="14" hidden="false" customHeight="false" outlineLevel="0" collapsed="false">
      <c r="D1" s="7" t="s">
        <v>22</v>
      </c>
      <c r="E1" s="7"/>
      <c r="F1" s="7" t="s">
        <v>23</v>
      </c>
      <c r="G1" s="1" t="n">
        <v>5.003</v>
      </c>
      <c r="H1" s="1" t="n">
        <v>33.468</v>
      </c>
      <c r="I1" s="1" t="n">
        <v>74.531</v>
      </c>
      <c r="J1" s="1" t="n">
        <v>107.698</v>
      </c>
      <c r="K1" s="1" t="n">
        <v>133.83</v>
      </c>
    </row>
    <row r="2" customFormat="false" ht="14" hidden="false" customHeight="false" outlineLevel="0" collapsed="false">
      <c r="D2" s="7"/>
      <c r="E2" s="7"/>
      <c r="F2" s="7"/>
      <c r="G2" s="2" t="n">
        <v>106</v>
      </c>
      <c r="H2" s="2" t="n">
        <v>107</v>
      </c>
      <c r="I2" s="2" t="n">
        <v>108</v>
      </c>
      <c r="J2" s="2" t="n">
        <v>109</v>
      </c>
      <c r="K2" s="2" t="n">
        <v>110</v>
      </c>
    </row>
    <row r="3" customFormat="false" ht="14" hidden="false" customHeight="false" outlineLevel="0" collapsed="false">
      <c r="D3" s="7"/>
      <c r="E3" s="7"/>
      <c r="F3" s="7"/>
      <c r="G3" s="4" t="s">
        <v>63</v>
      </c>
      <c r="H3" s="4" t="s">
        <v>64</v>
      </c>
      <c r="I3" s="4" t="s">
        <v>65</v>
      </c>
      <c r="J3" s="4" t="s">
        <v>66</v>
      </c>
      <c r="K3" s="4" t="s">
        <v>67</v>
      </c>
    </row>
    <row r="4" customFormat="false" ht="14" hidden="false" customHeight="false" outlineLevel="0" collapsed="false">
      <c r="A4" s="0" t="n">
        <v>2011</v>
      </c>
      <c r="B4" s="0" t="n">
        <v>2012</v>
      </c>
      <c r="D4" s="0" t="n">
        <v>2011</v>
      </c>
      <c r="E4" s="0" t="n">
        <v>2012</v>
      </c>
      <c r="G4" s="4" t="s">
        <v>68</v>
      </c>
      <c r="H4" s="4" t="s">
        <v>68</v>
      </c>
      <c r="I4" s="4" t="s">
        <v>68</v>
      </c>
      <c r="J4" s="4" t="s">
        <v>68</v>
      </c>
      <c r="K4" s="4" t="s">
        <v>68</v>
      </c>
    </row>
    <row r="5" customFormat="false" ht="14" hidden="false" customHeight="false" outlineLevel="0" collapsed="false">
      <c r="A5" s="0" t="n">
        <v>15.85</v>
      </c>
      <c r="B5" s="5" t="n">
        <v>15.6613683882057</v>
      </c>
      <c r="D5" s="6" t="n">
        <v>87</v>
      </c>
      <c r="E5" s="7" t="n">
        <v>190</v>
      </c>
      <c r="F5" s="0" t="s">
        <v>51</v>
      </c>
      <c r="G5" s="0" t="n">
        <v>3</v>
      </c>
      <c r="H5" s="0" t="n">
        <v>2</v>
      </c>
      <c r="I5" s="0" t="n">
        <v>1</v>
      </c>
      <c r="J5" s="0" t="n">
        <v>1</v>
      </c>
      <c r="K5" s="0" t="n">
        <v>1</v>
      </c>
    </row>
    <row r="6" customFormat="false" ht="14" hidden="false" customHeight="false" outlineLevel="0" collapsed="false">
      <c r="A6" s="0" t="n">
        <v>17.5</v>
      </c>
      <c r="B6" s="5" t="n">
        <v>25.0966666666667</v>
      </c>
      <c r="D6" s="6" t="n">
        <v>80</v>
      </c>
      <c r="E6" s="7" t="n">
        <v>196</v>
      </c>
      <c r="F6" s="0" t="s">
        <v>69</v>
      </c>
      <c r="G6" s="0" t="n">
        <v>1</v>
      </c>
      <c r="H6" s="0" t="n">
        <v>2</v>
      </c>
      <c r="I6" s="0" t="n">
        <v>3</v>
      </c>
      <c r="J6" s="0" t="n">
        <v>2</v>
      </c>
      <c r="K6" s="0" t="n">
        <v>1</v>
      </c>
    </row>
    <row r="7" customFormat="false" ht="14" hidden="false" customHeight="false" outlineLevel="0" collapsed="false">
      <c r="A7" s="0" t="n">
        <v>16.16</v>
      </c>
      <c r="B7" s="5" t="n">
        <v>13.8850455457303</v>
      </c>
      <c r="D7" s="6" t="n">
        <v>41</v>
      </c>
      <c r="E7" s="7" t="n">
        <v>228</v>
      </c>
      <c r="F7" s="0" t="s">
        <v>53</v>
      </c>
      <c r="G7" s="0" t="n">
        <v>2</v>
      </c>
      <c r="H7" s="0" t="n">
        <v>1</v>
      </c>
      <c r="I7" s="0" t="n">
        <v>1</v>
      </c>
      <c r="J7" s="0" t="n">
        <v>1</v>
      </c>
      <c r="K7" s="0" t="n">
        <v>1</v>
      </c>
    </row>
    <row r="8" customFormat="false" ht="14" hidden="false" customHeight="false" outlineLevel="0" collapsed="false">
      <c r="A8" s="0" t="n">
        <v>11.3</v>
      </c>
      <c r="B8" s="5" t="n">
        <v>15.0940308697169</v>
      </c>
      <c r="D8" s="6" t="n">
        <v>195</v>
      </c>
      <c r="E8" s="7" t="n">
        <v>92</v>
      </c>
      <c r="F8" s="0" t="s">
        <v>7</v>
      </c>
      <c r="G8" s="0" t="n">
        <v>2</v>
      </c>
      <c r="H8" s="0" t="n">
        <v>1</v>
      </c>
      <c r="I8" s="0" t="n">
        <v>1</v>
      </c>
      <c r="J8" s="0" t="n">
        <v>1</v>
      </c>
      <c r="K8" s="0" t="n">
        <v>1</v>
      </c>
    </row>
    <row r="9" customFormat="false" ht="14" hidden="false" customHeight="false" outlineLevel="0" collapsed="false">
      <c r="A9" s="0" t="n">
        <v>14.66</v>
      </c>
      <c r="B9" s="5" t="n">
        <v>16.3704864606473</v>
      </c>
      <c r="D9" s="6" t="n">
        <v>154</v>
      </c>
      <c r="E9" s="7" t="n">
        <v>130</v>
      </c>
      <c r="F9" s="0" t="s">
        <v>36</v>
      </c>
      <c r="G9" s="0" t="n">
        <v>2</v>
      </c>
      <c r="H9" s="0" t="n">
        <v>1</v>
      </c>
      <c r="I9" s="0" t="n">
        <v>1</v>
      </c>
      <c r="J9" s="0" t="n">
        <v>1</v>
      </c>
      <c r="K9" s="0" t="n">
        <v>1</v>
      </c>
    </row>
    <row r="10" customFormat="false" ht="14" hidden="false" customHeight="false" outlineLevel="0" collapsed="false">
      <c r="A10" s="0" t="n">
        <v>12.51</v>
      </c>
      <c r="B10" s="5" t="n">
        <v>15.0552938718471</v>
      </c>
      <c r="D10" s="6" t="n">
        <v>94</v>
      </c>
      <c r="E10" s="7" t="n">
        <v>183</v>
      </c>
      <c r="F10" s="0" t="s">
        <v>48</v>
      </c>
      <c r="G10" s="0" t="n">
        <v>2</v>
      </c>
      <c r="H10" s="0" t="n">
        <v>1</v>
      </c>
      <c r="I10" s="0" t="n">
        <v>1</v>
      </c>
      <c r="J10" s="0" t="n">
        <v>1</v>
      </c>
      <c r="K10" s="0" t="n">
        <v>1</v>
      </c>
    </row>
    <row r="12" customFormat="false" ht="14" hidden="false" customHeight="false" outlineLevel="0" collapsed="false">
      <c r="C12" s="0" t="s">
        <v>51</v>
      </c>
      <c r="D12" s="0" t="s">
        <v>69</v>
      </c>
      <c r="E12" s="0" t="s">
        <v>53</v>
      </c>
      <c r="F12" s="0" t="s">
        <v>7</v>
      </c>
      <c r="G12" s="0" t="s">
        <v>36</v>
      </c>
      <c r="H12" s="0" t="s">
        <v>48</v>
      </c>
      <c r="I12" s="0" t="s">
        <v>18</v>
      </c>
    </row>
    <row r="13" customFormat="false" ht="14" hidden="false" customHeight="false" outlineLevel="0" collapsed="false">
      <c r="B13" s="0" t="s">
        <v>19</v>
      </c>
      <c r="C13" s="0" t="n">
        <v>15.6613683882057</v>
      </c>
      <c r="D13" s="0" t="n">
        <v>26.41</v>
      </c>
      <c r="E13" s="0" t="n">
        <v>13.8850455457303</v>
      </c>
      <c r="F13" s="0" t="s">
        <v>7</v>
      </c>
      <c r="G13" s="8" t="n">
        <v>16.3704864606473</v>
      </c>
      <c r="H13" s="0" t="n">
        <v>15.0552938718471</v>
      </c>
    </row>
    <row r="14" customFormat="false" ht="14" hidden="false" customHeight="false" outlineLevel="0" collapsed="false">
      <c r="B14" s="0" t="s">
        <v>20</v>
      </c>
      <c r="C14" s="0" t="n">
        <v>1.98128516806254</v>
      </c>
      <c r="D14" s="0" t="n">
        <v>26.5</v>
      </c>
      <c r="E14" s="0" t="n">
        <v>1.05389105285109</v>
      </c>
      <c r="F14" s="0" t="n">
        <v>15.0940308697169</v>
      </c>
      <c r="G14" s="0" t="n">
        <v>1.33589729252424</v>
      </c>
      <c r="H14" s="0" t="n">
        <v>1.16205215277202</v>
      </c>
    </row>
    <row r="15" customFormat="false" ht="14" hidden="false" customHeight="false" outlineLevel="0" collapsed="false">
      <c r="B15" s="0" t="s">
        <v>21</v>
      </c>
      <c r="C15" s="0" t="n">
        <v>0.0078586581718697</v>
      </c>
      <c r="D15" s="0" t="n">
        <v>22.38</v>
      </c>
      <c r="E15" s="0" t="n">
        <v>3.05837861214369E-012</v>
      </c>
      <c r="F15" s="0" t="n">
        <v>2.89580602189435</v>
      </c>
      <c r="G15" s="0" t="n">
        <v>0.00259411204198357</v>
      </c>
      <c r="H15" s="0" t="n">
        <v>2.79168842339013E-007</v>
      </c>
    </row>
    <row r="16" customFormat="false" ht="14" hidden="false" customHeight="false" outlineLevel="0" collapsed="false">
      <c r="C16" s="0" t="n">
        <v>16.1176470588235</v>
      </c>
      <c r="E16" s="0" t="n">
        <v>13.21</v>
      </c>
      <c r="F16" s="0" t="n">
        <v>0.000143217876732147</v>
      </c>
      <c r="G16" s="0" t="n">
        <v>17.21</v>
      </c>
      <c r="H16" s="0" t="n">
        <v>13.9</v>
      </c>
      <c r="I16" s="0" t="n">
        <v>18.29</v>
      </c>
    </row>
    <row r="17" customFormat="false" ht="14" hidden="false" customHeight="false" outlineLevel="0" collapsed="false">
      <c r="C17" s="0" t="n">
        <v>13.5714285714286</v>
      </c>
      <c r="E17" s="0" t="n">
        <v>12.25</v>
      </c>
      <c r="F17" s="0" t="n">
        <v>15.67</v>
      </c>
      <c r="G17" s="0" t="n">
        <v>15.52</v>
      </c>
      <c r="H17" s="0" t="n">
        <v>14.84</v>
      </c>
      <c r="I17" s="0" t="n">
        <v>18.17</v>
      </c>
    </row>
    <row r="18" customFormat="false" ht="14" hidden="false" customHeight="false" outlineLevel="0" collapsed="false">
      <c r="C18" s="0" t="n">
        <v>17.2166666666667</v>
      </c>
      <c r="E18" s="0" t="n">
        <v>14.6</v>
      </c>
      <c r="F18" s="0" t="n">
        <v>13.07</v>
      </c>
      <c r="G18" s="0" t="n">
        <v>15.19</v>
      </c>
      <c r="H18" s="10" t="n">
        <v>16.63</v>
      </c>
      <c r="I18" s="0" t="n">
        <v>17.67</v>
      </c>
    </row>
    <row r="19" customFormat="false" ht="14" hidden="false" customHeight="false" outlineLevel="0" collapsed="false">
      <c r="C19" s="0" t="n">
        <v>15.4237288135593</v>
      </c>
      <c r="E19" s="0" t="n">
        <v>14.6515151515152</v>
      </c>
      <c r="F19" s="0" t="n">
        <v>13.24</v>
      </c>
      <c r="G19" s="0" t="n">
        <v>15.09</v>
      </c>
      <c r="H19" s="10" t="n">
        <v>13.8202247191011</v>
      </c>
      <c r="I19" s="0" t="n">
        <v>17.81</v>
      </c>
    </row>
    <row r="20" customFormat="false" ht="14" hidden="false" customHeight="false" outlineLevel="0" collapsed="false">
      <c r="C20" s="0" t="n">
        <v>15.7464788732394</v>
      </c>
      <c r="E20" s="0" t="n">
        <v>13.0612244897959</v>
      </c>
      <c r="F20" s="0" t="n">
        <v>13.4</v>
      </c>
      <c r="G20" s="0" t="n">
        <v>15.3770491803279</v>
      </c>
      <c r="H20" s="10" t="n">
        <v>14.8526315789474</v>
      </c>
      <c r="I20" s="0" t="n">
        <v>17.38</v>
      </c>
    </row>
    <row r="21" customFormat="false" ht="14" hidden="false" customHeight="false" outlineLevel="0" collapsed="false">
      <c r="C21" s="0" t="n">
        <v>18.1707317073171</v>
      </c>
      <c r="E21" s="0" t="n">
        <v>14.9404761904762</v>
      </c>
      <c r="F21" s="0" t="n">
        <v>13.4</v>
      </c>
      <c r="G21" s="0" t="n">
        <v>18.5283018867925</v>
      </c>
      <c r="H21" s="10" t="n">
        <v>17.8</v>
      </c>
      <c r="I21" s="0" t="n">
        <v>18.51</v>
      </c>
    </row>
    <row r="22" customFormat="false" ht="14" hidden="false" customHeight="false" outlineLevel="0" collapsed="false">
      <c r="C22" s="0" t="n">
        <v>16.45</v>
      </c>
      <c r="E22" s="0" t="n">
        <v>13.6133333333333</v>
      </c>
      <c r="F22" s="0" t="n">
        <v>14.1</v>
      </c>
      <c r="G22" s="0" t="n">
        <v>17.49</v>
      </c>
      <c r="H22" s="10" t="n">
        <v>15.4642857142857</v>
      </c>
      <c r="I22" s="0" t="n">
        <v>18.5</v>
      </c>
    </row>
    <row r="23" customFormat="false" ht="14" hidden="false" customHeight="false" outlineLevel="0" collapsed="false">
      <c r="C23" s="0" t="n">
        <v>16.65</v>
      </c>
      <c r="E23" s="0" t="n">
        <v>12.86</v>
      </c>
      <c r="F23" s="0" t="n">
        <v>11.680412371134</v>
      </c>
      <c r="G23" s="0" t="n">
        <v>18.46</v>
      </c>
      <c r="H23" s="10" t="n">
        <v>14.61</v>
      </c>
      <c r="I23" s="0" t="n">
        <v>17.45</v>
      </c>
    </row>
    <row r="24" customFormat="false" ht="14" hidden="false" customHeight="false" outlineLevel="0" collapsed="false">
      <c r="C24" s="0" t="n">
        <v>11.6056338028169</v>
      </c>
      <c r="E24" s="0" t="n">
        <v>13.5647058823529</v>
      </c>
      <c r="F24" s="0" t="n">
        <v>12.811320754717</v>
      </c>
      <c r="G24" s="0" t="n">
        <v>15.8</v>
      </c>
      <c r="H24" s="10" t="n">
        <v>14.2307692307692</v>
      </c>
      <c r="I24" s="0" t="n">
        <v>17.42</v>
      </c>
    </row>
    <row r="25" customFormat="false" ht="14" hidden="false" customHeight="false" outlineLevel="0" collapsed="false">
      <c r="E25" s="0" t="n">
        <v>14.7894736842105</v>
      </c>
      <c r="F25" s="0" t="n">
        <v>12.4</v>
      </c>
      <c r="G25" s="0" t="n">
        <v>15.03</v>
      </c>
      <c r="H25" s="10" t="n">
        <v>13.82</v>
      </c>
      <c r="I25" s="0" t="n">
        <v>18.57</v>
      </c>
    </row>
    <row r="26" customFormat="false" ht="14" hidden="false" customHeight="false" outlineLevel="0" collapsed="false">
      <c r="E26" s="0" t="n">
        <v>12.64</v>
      </c>
      <c r="F26" s="0" t="n">
        <v>13.27</v>
      </c>
      <c r="G26" s="0" t="n">
        <v>16.38</v>
      </c>
      <c r="H26" s="10" t="n">
        <v>14.82</v>
      </c>
    </row>
    <row r="27" customFormat="false" ht="14" hidden="false" customHeight="false" outlineLevel="0" collapsed="false">
      <c r="E27" s="0" t="n">
        <v>13.82</v>
      </c>
      <c r="F27" s="0" t="n">
        <v>12.12</v>
      </c>
      <c r="H27" s="10" t="n">
        <v>15.84</v>
      </c>
    </row>
    <row r="28" customFormat="false" ht="14" hidden="false" customHeight="false" outlineLevel="0" collapsed="false">
      <c r="E28" s="0" t="n">
        <v>14.64</v>
      </c>
      <c r="F28" s="0" t="n">
        <v>23.8846153846154</v>
      </c>
      <c r="H28" s="10" t="n">
        <v>15.0909090909091</v>
      </c>
    </row>
    <row r="29" customFormat="false" ht="14" hidden="false" customHeight="false" outlineLevel="0" collapsed="false">
      <c r="E29" s="0" t="n">
        <v>15.17</v>
      </c>
      <c r="F29" s="0" t="n">
        <v>19.09</v>
      </c>
    </row>
    <row r="30" customFormat="false" ht="14" hidden="false" customHeight="false" outlineLevel="0" collapsed="false">
      <c r="E30" s="0" t="n">
        <v>15.7</v>
      </c>
      <c r="F30" s="0" t="n">
        <v>15.75</v>
      </c>
    </row>
    <row r="31" customFormat="false" ht="14" hidden="false" customHeight="false" outlineLevel="0" collapsed="false">
      <c r="E31" s="0" t="n">
        <v>12.65</v>
      </c>
      <c r="F31" s="0" t="n">
        <v>18.74</v>
      </c>
    </row>
    <row r="32" customFormat="false" ht="14" hidden="false" customHeight="false" outlineLevel="0" collapsed="false">
      <c r="F32" s="0" t="n">
        <v>17.4512195121951</v>
      </c>
    </row>
    <row r="33" customFormat="false" ht="14" hidden="false" customHeight="false" outlineLevel="0" collapsed="false">
      <c r="F33" s="0" t="n">
        <v>13.1777777777778</v>
      </c>
    </row>
    <row r="34" customFormat="false" ht="14" hidden="false" customHeight="false" outlineLevel="0" collapsed="false">
      <c r="F34" s="0" t="n">
        <v>16.26</v>
      </c>
    </row>
    <row r="35" customFormat="false" ht="14" hidden="false" customHeight="false" outlineLevel="0" collapsed="false">
      <c r="F35" s="0" t="n">
        <v>13.6666666666667</v>
      </c>
    </row>
    <row r="36" customFormat="false" ht="14" hidden="false" customHeight="false" outlineLevel="0" collapsed="false">
      <c r="F36" s="0" t="n">
        <v>15.5</v>
      </c>
    </row>
    <row r="37" customFormat="false" ht="14" hidden="false" customHeight="false" outlineLevel="0" collapsed="false">
      <c r="F37" s="0" t="n">
        <v>16.28</v>
      </c>
    </row>
    <row r="38" customFormat="false" ht="14" hidden="false" customHeight="false" outlineLevel="0" collapsed="false">
      <c r="F38" s="0" t="n">
        <v>17.1066666666667</v>
      </c>
    </row>
  </sheetData>
  <conditionalFormatting sqref="G5:K10">
    <cfRule type="cellIs" priority="2" operator="equal" aboveAverage="0" equalAverage="0" bottom="0" percent="0" rank="0" text="" dxfId="23">
      <formula>3</formula>
    </cfRule>
    <cfRule type="cellIs" priority="3" operator="equal" aboveAverage="0" equalAverage="0" bottom="0" percent="0" rank="0" text="" dxfId="24">
      <formula>2</formula>
    </cfRule>
    <cfRule type="cellIs" priority="4" operator="equal" aboveAverage="0" equalAverage="0" bottom="0" percent="0" rank="0" text="" dxfId="25">
      <formula>1</formula>
    </cfRule>
  </conditionalFormatting>
  <conditionalFormatting sqref="G1:K4">
    <cfRule type="cellIs" priority="5" operator="equal" aboveAverage="0" equalAverage="0" bottom="0" percent="0" rank="0" text="" dxfId="26">
      <formula>#REF!</formula>
    </cfRule>
    <cfRule type="cellIs" priority="6" operator="equal" aboveAverage="0" equalAverage="0" bottom="0" percent="0" rank="0" text="" dxfId="27">
      <formula>#REF!</formula>
    </cfRule>
    <cfRule type="cellIs" priority="7" operator="equal" aboveAverage="0" equalAverage="0" bottom="0" percent="0" rank="0" text="" dxfId="28">
      <formula>#REF!</formula>
    </cfRule>
  </conditionalFormatting>
  <conditionalFormatting sqref="H18:H28">
    <cfRule type="cellIs" priority="8" operator="lessThan" aboveAverage="0" equalAverage="0" bottom="0" percent="0" rank="0" text="" dxfId="29">
      <formula>13.684</formula>
    </cfRule>
    <cfRule type="cellIs" priority="9" operator="greaterThan" aboveAverage="0" equalAverage="0" bottom="0" percent="0" rank="0" text="" dxfId="30">
      <formula>28.12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F1"/>
    </sheetView>
  </sheetViews>
  <sheetFormatPr defaultColWidth="8.828125" defaultRowHeight="14" zeroHeight="false" outlineLevelRow="0" outlineLevelCol="0"/>
  <sheetData>
    <row r="1" customFormat="false" ht="14" hidden="false" customHeight="false" outlineLevel="0" collapsed="false">
      <c r="D1" s="7" t="s">
        <v>22</v>
      </c>
      <c r="E1" s="7"/>
      <c r="F1" s="7" t="s">
        <v>23</v>
      </c>
      <c r="G1" s="1" t="n">
        <v>2.443</v>
      </c>
      <c r="H1" s="1" t="n">
        <v>22.673</v>
      </c>
      <c r="I1" s="1" t="n">
        <v>34.649</v>
      </c>
      <c r="J1" s="1" t="n">
        <v>40.627</v>
      </c>
      <c r="K1" s="1" t="n">
        <v>65.457</v>
      </c>
      <c r="L1" s="1" t="n">
        <v>93.11</v>
      </c>
    </row>
    <row r="2" customFormat="false" ht="14" hidden="false" customHeight="false" outlineLevel="0" collapsed="false">
      <c r="D2" s="7"/>
      <c r="E2" s="7"/>
      <c r="F2" s="7"/>
      <c r="G2" s="2" t="n">
        <v>111</v>
      </c>
      <c r="H2" s="2" t="n">
        <v>112</v>
      </c>
      <c r="I2" s="2" t="n">
        <v>113</v>
      </c>
      <c r="J2" s="2" t="n">
        <v>114</v>
      </c>
      <c r="K2" s="2" t="n">
        <v>115</v>
      </c>
      <c r="L2" s="2" t="n">
        <v>116</v>
      </c>
    </row>
    <row r="3" customFormat="false" ht="14" hidden="false" customHeight="false" outlineLevel="0" collapsed="false">
      <c r="D3" s="7"/>
      <c r="E3" s="7"/>
      <c r="F3" s="7"/>
      <c r="G3" s="4" t="s">
        <v>70</v>
      </c>
      <c r="H3" s="4" t="s">
        <v>71</v>
      </c>
      <c r="I3" s="4" t="s">
        <v>72</v>
      </c>
      <c r="J3" s="4" t="s">
        <v>73</v>
      </c>
      <c r="K3" s="4" t="s">
        <v>74</v>
      </c>
      <c r="L3" s="4" t="s">
        <v>75</v>
      </c>
    </row>
    <row r="4" customFormat="false" ht="14" hidden="false" customHeight="false" outlineLevel="0" collapsed="false">
      <c r="A4" s="0" t="n">
        <v>2011</v>
      </c>
      <c r="B4" s="0" t="n">
        <v>2012</v>
      </c>
      <c r="D4" s="0" t="n">
        <v>2011</v>
      </c>
      <c r="E4" s="0" t="n">
        <v>2012</v>
      </c>
      <c r="G4" s="4" t="s">
        <v>76</v>
      </c>
      <c r="H4" s="4" t="s">
        <v>76</v>
      </c>
      <c r="I4" s="4" t="s">
        <v>76</v>
      </c>
      <c r="J4" s="4" t="s">
        <v>76</v>
      </c>
      <c r="K4" s="4" t="s">
        <v>76</v>
      </c>
      <c r="L4" s="4" t="s">
        <v>76</v>
      </c>
    </row>
    <row r="5" customFormat="false" ht="14" hidden="false" customHeight="false" outlineLevel="0" collapsed="false">
      <c r="A5" s="0" t="n">
        <v>11.3</v>
      </c>
      <c r="B5" s="5" t="n">
        <v>15.0940308697169</v>
      </c>
      <c r="D5" s="6" t="n">
        <v>195</v>
      </c>
      <c r="E5" s="7" t="n">
        <v>92</v>
      </c>
      <c r="F5" s="0" t="s">
        <v>7</v>
      </c>
      <c r="G5" s="0" t="n">
        <v>1</v>
      </c>
      <c r="H5" s="0" t="n">
        <v>2</v>
      </c>
      <c r="I5" s="0" t="n">
        <v>1</v>
      </c>
      <c r="J5" s="0" t="n">
        <v>1</v>
      </c>
      <c r="K5" s="0" t="n">
        <v>1</v>
      </c>
      <c r="L5" s="0" t="n">
        <v>1</v>
      </c>
    </row>
    <row r="6" customFormat="false" ht="14" hidden="false" customHeight="false" outlineLevel="0" collapsed="false">
      <c r="A6" s="0" t="n">
        <v>14.47</v>
      </c>
      <c r="B6" s="5" t="n">
        <v>17.3024336358804</v>
      </c>
      <c r="D6" s="6" t="n">
        <v>183</v>
      </c>
      <c r="E6" s="7" t="n">
        <v>104</v>
      </c>
      <c r="F6" s="0" t="s">
        <v>77</v>
      </c>
      <c r="G6" s="0" t="n">
        <v>1</v>
      </c>
      <c r="H6" s="0" t="n">
        <v>2</v>
      </c>
      <c r="I6" s="0" t="n">
        <v>1</v>
      </c>
      <c r="J6" s="0" t="n">
        <v>1</v>
      </c>
      <c r="K6" s="0" t="n">
        <v>1</v>
      </c>
      <c r="L6" s="0" t="n">
        <v>1</v>
      </c>
    </row>
    <row r="7" customFormat="false" ht="14" hidden="false" customHeight="false" outlineLevel="0" collapsed="false">
      <c r="A7" s="0" t="n">
        <v>18.54</v>
      </c>
      <c r="B7" s="5" t="n">
        <v>17.5582073222648</v>
      </c>
      <c r="D7" s="6" t="n">
        <v>182</v>
      </c>
      <c r="E7" s="7" t="n">
        <v>105</v>
      </c>
      <c r="F7" s="0" t="s">
        <v>78</v>
      </c>
      <c r="G7" s="0" t="n">
        <v>1</v>
      </c>
      <c r="H7" s="0" t="n">
        <v>2</v>
      </c>
      <c r="I7" s="0" t="n">
        <v>1</v>
      </c>
      <c r="J7" s="0" t="n">
        <v>1</v>
      </c>
      <c r="K7" s="0" t="n">
        <v>1</v>
      </c>
      <c r="L7" s="0" t="n">
        <v>1</v>
      </c>
    </row>
    <row r="8" customFormat="false" ht="14" hidden="false" customHeight="false" outlineLevel="0" collapsed="false">
      <c r="A8" s="0" t="n">
        <v>14.6</v>
      </c>
      <c r="B8" s="5" t="n">
        <v>18.0099502900575</v>
      </c>
      <c r="D8" s="6" t="n">
        <v>180</v>
      </c>
      <c r="E8" s="7" t="n">
        <v>107</v>
      </c>
      <c r="F8" s="0" t="s">
        <v>79</v>
      </c>
      <c r="G8" s="0" t="n">
        <v>1</v>
      </c>
      <c r="H8" s="0" t="n">
        <v>2</v>
      </c>
      <c r="I8" s="0" t="n">
        <v>1</v>
      </c>
      <c r="J8" s="0" t="n">
        <v>1</v>
      </c>
      <c r="K8" s="0" t="n">
        <v>1</v>
      </c>
      <c r="L8" s="0" t="n">
        <v>1</v>
      </c>
    </row>
    <row r="9" customFormat="false" ht="14" hidden="false" customHeight="false" outlineLevel="0" collapsed="false">
      <c r="A9" s="0" t="n">
        <v>18.78</v>
      </c>
      <c r="B9" s="5" t="n">
        <v>19.5291387559809</v>
      </c>
      <c r="D9" s="6" t="n">
        <v>161</v>
      </c>
      <c r="E9" s="7" t="n">
        <v>123</v>
      </c>
      <c r="F9" s="0" t="s">
        <v>80</v>
      </c>
      <c r="G9" s="0" t="n">
        <v>1</v>
      </c>
      <c r="H9" s="0" t="n">
        <v>2</v>
      </c>
      <c r="I9" s="0" t="n">
        <v>1</v>
      </c>
      <c r="J9" s="0" t="n">
        <v>1</v>
      </c>
      <c r="K9" s="0" t="n">
        <v>1</v>
      </c>
      <c r="L9" s="0" t="n">
        <v>2</v>
      </c>
    </row>
    <row r="10" customFormat="false" ht="14" hidden="false" customHeight="false" outlineLevel="0" collapsed="false">
      <c r="A10" s="0" t="n">
        <v>18.88</v>
      </c>
      <c r="B10" s="5" t="n">
        <v>16.3255736935923</v>
      </c>
      <c r="D10" s="6" t="n">
        <v>156</v>
      </c>
      <c r="E10" s="7" t="n">
        <v>128</v>
      </c>
      <c r="F10" s="0" t="s">
        <v>81</v>
      </c>
      <c r="G10" s="0" t="n">
        <v>1</v>
      </c>
      <c r="H10" s="0" t="n">
        <v>2</v>
      </c>
      <c r="I10" s="0" t="n">
        <v>1</v>
      </c>
      <c r="J10" s="0" t="n">
        <v>1</v>
      </c>
      <c r="K10" s="0" t="n">
        <v>1</v>
      </c>
      <c r="L10" s="0" t="n">
        <v>1</v>
      </c>
    </row>
    <row r="11" customFormat="false" ht="14" hidden="false" customHeight="false" outlineLevel="0" collapsed="false">
      <c r="A11" s="0" t="n">
        <v>15.29</v>
      </c>
      <c r="B11" s="5" t="n">
        <v>15.3959731441897</v>
      </c>
      <c r="D11" s="6" t="n">
        <v>139</v>
      </c>
      <c r="E11" s="7" t="n">
        <v>143</v>
      </c>
      <c r="F11" s="0" t="s">
        <v>82</v>
      </c>
      <c r="G11" s="0" t="n">
        <v>1</v>
      </c>
      <c r="H11" s="0" t="n">
        <v>2</v>
      </c>
      <c r="I11" s="0" t="n">
        <v>1</v>
      </c>
      <c r="J11" s="0" t="n">
        <v>1</v>
      </c>
      <c r="K11" s="0" t="n">
        <v>1</v>
      </c>
      <c r="L11" s="0" t="n">
        <v>1</v>
      </c>
    </row>
    <row r="12" customFormat="false" ht="14" hidden="false" customHeight="false" outlineLevel="0" collapsed="false">
      <c r="A12" s="0" t="n">
        <v>18.16</v>
      </c>
      <c r="B12" s="5" t="n">
        <v>19.8383051878332</v>
      </c>
      <c r="D12" s="6" t="n">
        <v>133</v>
      </c>
      <c r="E12" s="7" t="n">
        <v>149</v>
      </c>
      <c r="F12" s="0" t="s">
        <v>83</v>
      </c>
      <c r="G12" s="0" t="n">
        <v>1</v>
      </c>
      <c r="H12" s="0" t="n">
        <v>2</v>
      </c>
      <c r="I12" s="0" t="n">
        <v>1</v>
      </c>
      <c r="J12" s="0" t="n">
        <v>1</v>
      </c>
      <c r="K12" s="0" t="n">
        <v>1</v>
      </c>
      <c r="L12" s="0" t="n">
        <v>1</v>
      </c>
    </row>
    <row r="13" customFormat="false" ht="14" hidden="false" customHeight="false" outlineLevel="0" collapsed="false">
      <c r="A13" s="0" t="n">
        <v>13.2</v>
      </c>
      <c r="B13" s="5" t="n">
        <v>18.008</v>
      </c>
      <c r="D13" s="6" t="n">
        <v>132</v>
      </c>
      <c r="E13" s="7" t="n">
        <v>150</v>
      </c>
      <c r="F13" s="0" t="s">
        <v>84</v>
      </c>
      <c r="G13" s="0" t="n">
        <v>1</v>
      </c>
      <c r="H13" s="0" t="n">
        <v>2</v>
      </c>
      <c r="I13" s="0" t="n">
        <v>1</v>
      </c>
      <c r="J13" s="0" t="n">
        <v>1</v>
      </c>
      <c r="K13" s="0" t="n">
        <v>1</v>
      </c>
      <c r="L13" s="0" t="n">
        <v>1</v>
      </c>
    </row>
    <row r="14" customFormat="false" ht="14" hidden="false" customHeight="false" outlineLevel="0" collapsed="false">
      <c r="A14" s="0" t="n">
        <v>18.57</v>
      </c>
      <c r="B14" s="5" t="n">
        <v>19.2237888198758</v>
      </c>
      <c r="D14" s="6" t="n">
        <v>122</v>
      </c>
      <c r="E14" s="7" t="n">
        <v>158</v>
      </c>
      <c r="F14" s="0" t="s">
        <v>85</v>
      </c>
      <c r="G14" s="0" t="n">
        <v>1</v>
      </c>
      <c r="H14" s="0" t="n">
        <v>2</v>
      </c>
      <c r="I14" s="0" t="n">
        <v>1</v>
      </c>
      <c r="J14" s="0" t="n">
        <v>1</v>
      </c>
      <c r="K14" s="0" t="n">
        <v>1</v>
      </c>
      <c r="L14" s="0" t="n">
        <v>1</v>
      </c>
    </row>
    <row r="15" customFormat="false" ht="14" hidden="false" customHeight="false" outlineLevel="0" collapsed="false">
      <c r="A15" s="0" t="n">
        <v>16</v>
      </c>
      <c r="B15" s="5" t="n">
        <v>20.5233333333333</v>
      </c>
      <c r="D15" s="6" t="n">
        <v>121</v>
      </c>
      <c r="E15" s="7" t="n">
        <v>159</v>
      </c>
      <c r="F15" s="0" t="s">
        <v>86</v>
      </c>
      <c r="G15" s="0" t="n">
        <v>1</v>
      </c>
      <c r="H15" s="0" t="n">
        <v>2</v>
      </c>
      <c r="I15" s="0" t="n">
        <v>1</v>
      </c>
      <c r="J15" s="0" t="n">
        <v>1</v>
      </c>
      <c r="K15" s="0" t="n">
        <v>1</v>
      </c>
      <c r="L15" s="0" t="n">
        <v>1</v>
      </c>
    </row>
    <row r="16" customFormat="false" ht="14" hidden="false" customHeight="false" outlineLevel="0" collapsed="false">
      <c r="A16" s="0" t="n">
        <v>15.53</v>
      </c>
      <c r="B16" s="5" t="n">
        <v>16.9799411764706</v>
      </c>
      <c r="D16" s="6" t="n">
        <v>115</v>
      </c>
      <c r="E16" s="7" t="n">
        <v>164</v>
      </c>
      <c r="F16" s="0" t="s">
        <v>87</v>
      </c>
      <c r="G16" s="0" t="n">
        <v>1</v>
      </c>
      <c r="H16" s="0" t="n">
        <v>2</v>
      </c>
      <c r="I16" s="0" t="n">
        <v>1</v>
      </c>
      <c r="J16" s="0" t="n">
        <v>1</v>
      </c>
      <c r="K16" s="0" t="n">
        <v>1</v>
      </c>
      <c r="L16" s="0" t="n">
        <v>1</v>
      </c>
    </row>
    <row r="17" customFormat="false" ht="14" hidden="false" customHeight="false" outlineLevel="0" collapsed="false">
      <c r="A17" s="0" t="n">
        <v>15.89</v>
      </c>
      <c r="B17" s="5" t="n">
        <v>20.1598357741704</v>
      </c>
      <c r="D17" s="6" t="n">
        <v>102</v>
      </c>
      <c r="E17" s="7" t="n">
        <v>177</v>
      </c>
      <c r="F17" s="0" t="s">
        <v>88</v>
      </c>
      <c r="G17" s="0" t="n">
        <v>1</v>
      </c>
      <c r="H17" s="0" t="n">
        <v>2</v>
      </c>
      <c r="I17" s="0" t="n">
        <v>1</v>
      </c>
      <c r="J17" s="0" t="n">
        <v>1</v>
      </c>
      <c r="K17" s="0" t="n">
        <v>1</v>
      </c>
      <c r="L17" s="0" t="n">
        <v>1</v>
      </c>
    </row>
    <row r="18" customFormat="false" ht="14" hidden="false" customHeight="false" outlineLevel="0" collapsed="false">
      <c r="A18" s="0" t="n">
        <v>18.73</v>
      </c>
      <c r="B18" s="5" t="n">
        <v>18.7062577492288</v>
      </c>
      <c r="D18" s="6" t="n">
        <v>101</v>
      </c>
      <c r="E18" s="7" t="n">
        <v>178</v>
      </c>
      <c r="F18" s="0" t="s">
        <v>89</v>
      </c>
      <c r="G18" s="0" t="n">
        <v>1</v>
      </c>
      <c r="H18" s="0" t="n">
        <v>2</v>
      </c>
      <c r="I18" s="0" t="n">
        <v>1</v>
      </c>
      <c r="J18" s="0" t="n">
        <v>1</v>
      </c>
      <c r="K18" s="0" t="n">
        <v>1</v>
      </c>
      <c r="L18" s="0" t="n">
        <v>1</v>
      </c>
    </row>
    <row r="19" customFormat="false" ht="14" hidden="false" customHeight="false" outlineLevel="0" collapsed="false">
      <c r="A19" s="0" t="n">
        <v>20.7</v>
      </c>
      <c r="B19" s="5" t="n">
        <v>18.2572562358277</v>
      </c>
      <c r="D19" s="6" t="n">
        <v>100</v>
      </c>
      <c r="E19" s="7" t="n">
        <v>179</v>
      </c>
      <c r="F19" s="0" t="s">
        <v>90</v>
      </c>
      <c r="G19" s="0" t="n">
        <v>1</v>
      </c>
      <c r="H19" s="0" t="n">
        <v>2</v>
      </c>
      <c r="I19" s="0" t="n">
        <v>1</v>
      </c>
      <c r="J19" s="0" t="n">
        <v>1</v>
      </c>
      <c r="K19" s="0" t="n">
        <v>1</v>
      </c>
      <c r="L19" s="0" t="n">
        <v>1</v>
      </c>
    </row>
    <row r="20" customFormat="false" ht="14" hidden="false" customHeight="false" outlineLevel="0" collapsed="false">
      <c r="A20" s="0" t="n">
        <v>11</v>
      </c>
      <c r="B20" s="5" t="n">
        <v>16.0448802556881</v>
      </c>
      <c r="D20" s="6" t="n">
        <v>89</v>
      </c>
      <c r="E20" s="7" t="n">
        <v>188</v>
      </c>
      <c r="F20" s="0" t="s">
        <v>91</v>
      </c>
      <c r="G20" s="0" t="n">
        <v>1</v>
      </c>
      <c r="H20" s="0" t="n">
        <v>2</v>
      </c>
      <c r="I20" s="0" t="n">
        <v>3</v>
      </c>
      <c r="J20" s="0" t="n">
        <v>1</v>
      </c>
      <c r="K20" s="0" t="n">
        <v>1</v>
      </c>
      <c r="L20" s="0" t="n">
        <v>1</v>
      </c>
    </row>
    <row r="21" customFormat="false" ht="14" hidden="false" customHeight="false" outlineLevel="0" collapsed="false">
      <c r="A21" s="0" t="n">
        <v>9.9</v>
      </c>
      <c r="B21" s="5" t="n">
        <v>16.4457362954586</v>
      </c>
      <c r="D21" s="6" t="n">
        <v>86</v>
      </c>
      <c r="E21" s="7" t="n">
        <v>191</v>
      </c>
      <c r="F21" s="0" t="s">
        <v>52</v>
      </c>
      <c r="G21" s="0" t="n">
        <v>3</v>
      </c>
      <c r="H21" s="0" t="n">
        <v>2</v>
      </c>
      <c r="I21" s="0" t="n">
        <v>1</v>
      </c>
      <c r="J21" s="0" t="n">
        <v>1</v>
      </c>
      <c r="K21" s="0" t="n">
        <v>2</v>
      </c>
      <c r="L21" s="0" t="n">
        <v>1</v>
      </c>
    </row>
    <row r="22" customFormat="false" ht="14" hidden="false" customHeight="false" outlineLevel="0" collapsed="false">
      <c r="A22" s="0" t="n">
        <v>11.65</v>
      </c>
      <c r="B22" s="5" t="n">
        <v>15.095</v>
      </c>
      <c r="D22" s="6" t="n">
        <v>77</v>
      </c>
      <c r="E22" s="7" t="n">
        <v>197</v>
      </c>
      <c r="F22" s="0" t="s">
        <v>92</v>
      </c>
      <c r="G22" s="0" t="n">
        <v>1</v>
      </c>
      <c r="H22" s="0" t="n">
        <v>2</v>
      </c>
      <c r="I22" s="0" t="n">
        <v>1</v>
      </c>
      <c r="J22" s="0" t="n">
        <v>1</v>
      </c>
      <c r="K22" s="0" t="n">
        <v>1</v>
      </c>
      <c r="L22" s="0" t="n">
        <v>1</v>
      </c>
    </row>
    <row r="23" customFormat="false" ht="14" hidden="false" customHeight="false" outlineLevel="0" collapsed="false">
      <c r="A23" s="0" t="n">
        <v>14.72</v>
      </c>
      <c r="B23" s="5" t="n">
        <v>13.8477235703136</v>
      </c>
      <c r="D23" s="6" t="n">
        <v>75</v>
      </c>
      <c r="E23" s="7" t="n">
        <v>199</v>
      </c>
      <c r="F23" s="0" t="s">
        <v>15</v>
      </c>
      <c r="G23" s="0" t="n">
        <v>1</v>
      </c>
      <c r="H23" s="0" t="n">
        <v>2</v>
      </c>
      <c r="I23" s="0" t="n">
        <v>1</v>
      </c>
      <c r="J23" s="0" t="n">
        <v>1</v>
      </c>
      <c r="K23" s="0" t="n">
        <v>1</v>
      </c>
      <c r="L23" s="0" t="n">
        <v>1</v>
      </c>
    </row>
    <row r="24" customFormat="false" ht="14" hidden="false" customHeight="false" outlineLevel="0" collapsed="false">
      <c r="A24" s="0" t="n">
        <v>15.14</v>
      </c>
      <c r="B24" s="5" t="n">
        <v>16.1480844155844</v>
      </c>
      <c r="D24" s="6" t="n">
        <v>74</v>
      </c>
      <c r="E24" s="7" t="n">
        <v>200</v>
      </c>
      <c r="F24" s="0" t="s">
        <v>93</v>
      </c>
      <c r="G24" s="0" t="n">
        <v>1</v>
      </c>
      <c r="H24" s="0" t="n">
        <v>2</v>
      </c>
      <c r="I24" s="0" t="n">
        <v>1</v>
      </c>
      <c r="J24" s="0" t="n">
        <v>1</v>
      </c>
      <c r="K24" s="0" t="n">
        <v>1</v>
      </c>
      <c r="L24" s="0" t="n">
        <v>1</v>
      </c>
    </row>
    <row r="25" customFormat="false" ht="14" hidden="false" customHeight="false" outlineLevel="0" collapsed="false">
      <c r="A25" s="0" t="n">
        <v>16.03</v>
      </c>
      <c r="B25" s="5" t="n">
        <v>16.0048802098802</v>
      </c>
      <c r="D25" s="6" t="n">
        <v>73</v>
      </c>
      <c r="E25" s="7" t="n">
        <v>201</v>
      </c>
      <c r="F25" s="0" t="s">
        <v>94</v>
      </c>
      <c r="G25" s="0" t="n">
        <v>1</v>
      </c>
      <c r="H25" s="0" t="n">
        <v>2</v>
      </c>
      <c r="I25" s="0" t="n">
        <v>1</v>
      </c>
      <c r="J25" s="0" t="n">
        <v>1</v>
      </c>
      <c r="K25" s="0" t="n">
        <v>1</v>
      </c>
      <c r="L25" s="0" t="n">
        <v>1</v>
      </c>
    </row>
    <row r="26" customFormat="false" ht="14" hidden="false" customHeight="false" outlineLevel="0" collapsed="false">
      <c r="A26" s="0" t="n">
        <v>15.6</v>
      </c>
      <c r="B26" s="5" t="n">
        <v>17.5452336308081</v>
      </c>
      <c r="D26" s="6" t="n">
        <v>71</v>
      </c>
      <c r="E26" s="7" t="n">
        <v>202</v>
      </c>
      <c r="F26" s="0" t="s">
        <v>95</v>
      </c>
      <c r="G26" s="0" t="n">
        <v>1</v>
      </c>
      <c r="H26" s="0" t="n">
        <v>2</v>
      </c>
      <c r="I26" s="0" t="n">
        <v>1</v>
      </c>
      <c r="J26" s="0" t="n">
        <v>1</v>
      </c>
      <c r="K26" s="0" t="n">
        <v>1</v>
      </c>
      <c r="L26" s="0" t="n">
        <v>1</v>
      </c>
    </row>
    <row r="27" customFormat="false" ht="14" hidden="false" customHeight="false" outlineLevel="0" collapsed="false">
      <c r="A27" s="0" t="n">
        <v>16.58</v>
      </c>
      <c r="B27" s="5" t="n">
        <v>16.9728938537836</v>
      </c>
      <c r="D27" s="6" t="n">
        <v>70</v>
      </c>
      <c r="E27" s="7" t="n">
        <v>203</v>
      </c>
      <c r="F27" s="0" t="s">
        <v>96</v>
      </c>
      <c r="G27" s="0" t="n">
        <v>1</v>
      </c>
      <c r="H27" s="0" t="n">
        <v>2</v>
      </c>
      <c r="I27" s="0" t="n">
        <v>1</v>
      </c>
      <c r="J27" s="0" t="n">
        <v>1</v>
      </c>
      <c r="K27" s="0" t="n">
        <v>1</v>
      </c>
      <c r="L27" s="0" t="n">
        <v>1</v>
      </c>
    </row>
    <row r="28" customFormat="false" ht="14" hidden="false" customHeight="false" outlineLevel="0" collapsed="false">
      <c r="A28" s="0" t="n">
        <v>16.37</v>
      </c>
      <c r="B28" s="5" t="n">
        <v>17.9208994708995</v>
      </c>
      <c r="D28" s="6" t="n">
        <v>69</v>
      </c>
      <c r="E28" s="7" t="n">
        <v>204</v>
      </c>
      <c r="F28" s="0" t="s">
        <v>97</v>
      </c>
      <c r="G28" s="0" t="n">
        <v>1</v>
      </c>
      <c r="H28" s="0" t="n">
        <v>2</v>
      </c>
      <c r="I28" s="0" t="n">
        <v>1</v>
      </c>
      <c r="J28" s="0" t="n">
        <v>1</v>
      </c>
      <c r="K28" s="0" t="n">
        <v>1</v>
      </c>
      <c r="L28" s="0" t="n">
        <v>1</v>
      </c>
    </row>
    <row r="29" customFormat="false" ht="14" hidden="false" customHeight="false" outlineLevel="0" collapsed="false">
      <c r="A29" s="0" t="n">
        <v>16.2</v>
      </c>
      <c r="B29" s="5" t="n">
        <v>17.9800674890854</v>
      </c>
      <c r="D29" s="6" t="n">
        <v>68</v>
      </c>
      <c r="E29" s="7" t="n">
        <v>205</v>
      </c>
      <c r="F29" s="0" t="s">
        <v>98</v>
      </c>
      <c r="G29" s="0" t="n">
        <v>1</v>
      </c>
      <c r="H29" s="0" t="n">
        <v>2</v>
      </c>
      <c r="I29" s="0" t="n">
        <v>1</v>
      </c>
      <c r="J29" s="0" t="n">
        <v>1</v>
      </c>
      <c r="K29" s="0" t="n">
        <v>1</v>
      </c>
      <c r="L29" s="0" t="n">
        <v>1</v>
      </c>
    </row>
    <row r="30" customFormat="false" ht="14" hidden="false" customHeight="false" outlineLevel="0" collapsed="false">
      <c r="A30" s="0" t="n">
        <v>15.8</v>
      </c>
      <c r="B30" s="5" t="n">
        <v>18.4294351968568</v>
      </c>
      <c r="D30" s="6" t="n">
        <v>67</v>
      </c>
      <c r="E30" s="7" t="n">
        <v>206</v>
      </c>
      <c r="F30" s="0" t="s">
        <v>99</v>
      </c>
      <c r="G30" s="0" t="n">
        <v>1</v>
      </c>
      <c r="H30" s="0" t="n">
        <v>2</v>
      </c>
      <c r="I30" s="0" t="n">
        <v>1</v>
      </c>
      <c r="J30" s="0" t="n">
        <v>1</v>
      </c>
      <c r="K30" s="0" t="n">
        <v>1</v>
      </c>
      <c r="L30" s="0" t="n">
        <v>1</v>
      </c>
    </row>
    <row r="31" customFormat="false" ht="14" hidden="false" customHeight="false" outlineLevel="0" collapsed="false">
      <c r="A31" s="0" t="n">
        <v>14.8</v>
      </c>
      <c r="B31" s="5" t="n">
        <v>19.3482531324266</v>
      </c>
      <c r="D31" s="6" t="n">
        <v>66</v>
      </c>
      <c r="E31" s="7" t="n">
        <v>207</v>
      </c>
      <c r="F31" s="0" t="s">
        <v>100</v>
      </c>
      <c r="G31" s="0" t="n">
        <v>1</v>
      </c>
      <c r="H31" s="0" t="n">
        <v>2</v>
      </c>
      <c r="I31" s="0" t="n">
        <v>1</v>
      </c>
      <c r="J31" s="0" t="n">
        <v>1</v>
      </c>
      <c r="K31" s="0" t="n">
        <v>1</v>
      </c>
      <c r="L31" s="0" t="n">
        <v>1</v>
      </c>
    </row>
    <row r="32" customFormat="false" ht="14" hidden="false" customHeight="false" outlineLevel="0" collapsed="false">
      <c r="A32" s="0" t="n">
        <v>15.97</v>
      </c>
      <c r="B32" s="5" t="n">
        <v>18.4003237800041</v>
      </c>
      <c r="D32" s="6" t="n">
        <v>64</v>
      </c>
      <c r="E32" s="7" t="n">
        <v>209</v>
      </c>
      <c r="F32" s="0" t="s">
        <v>101</v>
      </c>
      <c r="G32" s="0" t="n">
        <v>1</v>
      </c>
      <c r="H32" s="0" t="n">
        <v>2</v>
      </c>
      <c r="I32" s="0" t="n">
        <v>1</v>
      </c>
      <c r="J32" s="0" t="n">
        <v>1</v>
      </c>
      <c r="K32" s="0" t="n">
        <v>1</v>
      </c>
      <c r="L32" s="0" t="n">
        <v>1</v>
      </c>
    </row>
    <row r="33" customFormat="false" ht="14" hidden="false" customHeight="false" outlineLevel="0" collapsed="false">
      <c r="A33" s="0" t="n">
        <v>11.5</v>
      </c>
      <c r="B33" s="5" t="n">
        <v>16.8578104966266</v>
      </c>
      <c r="D33" s="6" t="n">
        <v>55</v>
      </c>
      <c r="E33" s="7" t="n">
        <v>216</v>
      </c>
      <c r="F33" s="0" t="s">
        <v>17</v>
      </c>
      <c r="G33" s="0" t="n">
        <v>1</v>
      </c>
      <c r="H33" s="0" t="n">
        <v>2</v>
      </c>
      <c r="I33" s="0" t="n">
        <v>1</v>
      </c>
      <c r="J33" s="0" t="n">
        <v>1</v>
      </c>
      <c r="K33" s="0" t="n">
        <v>1</v>
      </c>
      <c r="L33" s="0" t="n">
        <v>2</v>
      </c>
    </row>
    <row r="34" customFormat="false" ht="14" hidden="false" customHeight="false" outlineLevel="0" collapsed="false">
      <c r="A34" s="0" t="n">
        <v>20.3</v>
      </c>
      <c r="B34" s="5" t="n">
        <v>17.505</v>
      </c>
      <c r="D34" s="6" t="n">
        <v>54</v>
      </c>
      <c r="E34" s="7" t="n">
        <v>217</v>
      </c>
      <c r="F34" s="0" t="s">
        <v>102</v>
      </c>
      <c r="G34" s="0" t="n">
        <v>1</v>
      </c>
      <c r="H34" s="0" t="n">
        <v>2</v>
      </c>
      <c r="I34" s="0" t="n">
        <v>1</v>
      </c>
      <c r="J34" s="0" t="n">
        <v>1</v>
      </c>
      <c r="K34" s="0" t="n">
        <v>1</v>
      </c>
      <c r="L34" s="0" t="n">
        <v>1</v>
      </c>
    </row>
    <row r="35" customFormat="false" ht="14" hidden="false" customHeight="false" outlineLevel="0" collapsed="false">
      <c r="A35" s="0" t="n">
        <v>18.09</v>
      </c>
      <c r="B35" s="5" t="n">
        <v>18.8313461538462</v>
      </c>
      <c r="D35" s="6" t="n">
        <v>31</v>
      </c>
      <c r="E35" s="7" t="n">
        <v>236</v>
      </c>
      <c r="F35" s="0" t="s">
        <v>103</v>
      </c>
      <c r="G35" s="0" t="n">
        <v>1</v>
      </c>
      <c r="H35" s="0" t="n">
        <v>2</v>
      </c>
      <c r="I35" s="0" t="n">
        <v>1</v>
      </c>
      <c r="J35" s="0" t="n">
        <v>1</v>
      </c>
      <c r="K35" s="0" t="n">
        <v>1</v>
      </c>
      <c r="L35" s="0" t="n">
        <v>1</v>
      </c>
    </row>
    <row r="36" customFormat="false" ht="14" hidden="false" customHeight="false" outlineLevel="0" collapsed="false">
      <c r="A36" s="0" t="n">
        <v>17.08</v>
      </c>
      <c r="B36" s="5" t="n">
        <v>17.7310126103405</v>
      </c>
      <c r="D36" s="6" t="n">
        <v>30</v>
      </c>
      <c r="E36" s="7" t="n">
        <v>237</v>
      </c>
      <c r="F36" s="0" t="s">
        <v>104</v>
      </c>
      <c r="G36" s="0" t="n">
        <v>1</v>
      </c>
      <c r="H36" s="0" t="n">
        <v>2</v>
      </c>
      <c r="I36" s="0" t="n">
        <v>1</v>
      </c>
      <c r="J36" s="0" t="n">
        <v>1</v>
      </c>
      <c r="K36" s="0" t="n">
        <v>1</v>
      </c>
      <c r="L36" s="0" t="n">
        <v>1</v>
      </c>
    </row>
    <row r="37" customFormat="false" ht="14" hidden="false" customHeight="false" outlineLevel="0" collapsed="false">
      <c r="A37" s="0" t="n">
        <v>15.53</v>
      </c>
      <c r="B37" s="5" t="n">
        <v>18.829422874597</v>
      </c>
      <c r="D37" s="6" t="n">
        <v>28</v>
      </c>
      <c r="E37" s="7" t="n">
        <v>239</v>
      </c>
      <c r="F37" s="0" t="s">
        <v>50</v>
      </c>
      <c r="G37" s="0" t="n">
        <v>1</v>
      </c>
      <c r="H37" s="0" t="n">
        <v>2</v>
      </c>
      <c r="I37" s="0" t="n">
        <v>1</v>
      </c>
      <c r="J37" s="0" t="n">
        <v>1</v>
      </c>
      <c r="K37" s="0" t="n">
        <v>1</v>
      </c>
      <c r="L37" s="0" t="n">
        <v>1</v>
      </c>
    </row>
    <row r="38" customFormat="false" ht="14" hidden="false" customHeight="false" outlineLevel="0" collapsed="false">
      <c r="A38" s="0" t="n">
        <v>17.58</v>
      </c>
      <c r="B38" s="5" t="n">
        <v>19.6746984126984</v>
      </c>
      <c r="D38" s="6" t="n">
        <v>27</v>
      </c>
      <c r="E38" s="7" t="n">
        <v>240</v>
      </c>
      <c r="F38" s="0" t="s">
        <v>105</v>
      </c>
      <c r="G38" s="0" t="n">
        <v>1</v>
      </c>
      <c r="H38" s="0" t="n">
        <v>2</v>
      </c>
      <c r="I38" s="0" t="n">
        <v>1</v>
      </c>
      <c r="J38" s="0" t="n">
        <v>1</v>
      </c>
      <c r="K38" s="0" t="n">
        <v>1</v>
      </c>
      <c r="L38" s="0" t="n">
        <v>1</v>
      </c>
    </row>
    <row r="39" customFormat="false" ht="14" hidden="false" customHeight="false" outlineLevel="0" collapsed="false">
      <c r="A39" s="0" t="n">
        <v>18.08</v>
      </c>
      <c r="B39" s="5" t="n">
        <v>18.998594958595</v>
      </c>
      <c r="D39" s="6" t="n">
        <v>22</v>
      </c>
      <c r="E39" s="7" t="n">
        <v>243</v>
      </c>
      <c r="F39" s="0" t="s">
        <v>106</v>
      </c>
      <c r="G39" s="0" t="n">
        <v>1</v>
      </c>
      <c r="H39" s="0" t="n">
        <v>2</v>
      </c>
      <c r="I39" s="0" t="n">
        <v>1</v>
      </c>
      <c r="J39" s="0" t="n">
        <v>1</v>
      </c>
      <c r="K39" s="0" t="n">
        <v>1</v>
      </c>
      <c r="L39" s="0" t="n">
        <v>1</v>
      </c>
    </row>
    <row r="40" customFormat="false" ht="14" hidden="false" customHeight="false" outlineLevel="0" collapsed="false">
      <c r="A40" s="0" t="n">
        <v>19.62</v>
      </c>
      <c r="B40" s="5" t="n">
        <v>18.3153838383838</v>
      </c>
      <c r="D40" s="6" t="n">
        <v>21</v>
      </c>
      <c r="E40" s="7" t="n">
        <v>244</v>
      </c>
      <c r="F40" s="0" t="s">
        <v>107</v>
      </c>
      <c r="G40" s="0" t="n">
        <v>1</v>
      </c>
      <c r="H40" s="0" t="n">
        <v>2</v>
      </c>
      <c r="I40" s="0" t="n">
        <v>1</v>
      </c>
      <c r="J40" s="0" t="n">
        <v>1</v>
      </c>
      <c r="K40" s="0" t="n">
        <v>1</v>
      </c>
      <c r="L40" s="0" t="n">
        <v>1</v>
      </c>
    </row>
    <row r="41" customFormat="false" ht="14" hidden="false" customHeight="false" outlineLevel="0" collapsed="false">
      <c r="A41" s="0" t="n">
        <v>16.36</v>
      </c>
      <c r="B41" s="5" t="n">
        <v>18.9844443166571</v>
      </c>
      <c r="D41" s="6" t="n">
        <v>20</v>
      </c>
      <c r="E41" s="7" t="n">
        <v>245</v>
      </c>
      <c r="F41" s="0" t="s">
        <v>108</v>
      </c>
      <c r="G41" s="0" t="n">
        <v>1</v>
      </c>
      <c r="H41" s="0" t="n">
        <v>2</v>
      </c>
      <c r="I41" s="0" t="n">
        <v>1</v>
      </c>
      <c r="J41" s="0" t="n">
        <v>1</v>
      </c>
      <c r="K41" s="0" t="n">
        <v>1</v>
      </c>
      <c r="L41" s="0" t="n">
        <v>1</v>
      </c>
    </row>
    <row r="42" customFormat="false" ht="14" hidden="false" customHeight="false" outlineLevel="0" collapsed="false">
      <c r="A42" s="0" t="n">
        <v>17.9</v>
      </c>
      <c r="B42" s="5" t="n">
        <v>17.070805636188</v>
      </c>
      <c r="D42" s="6" t="n">
        <v>19</v>
      </c>
      <c r="E42" s="7" t="n">
        <v>246</v>
      </c>
      <c r="F42" s="0" t="s">
        <v>109</v>
      </c>
      <c r="G42" s="0" t="n">
        <v>1</v>
      </c>
      <c r="H42" s="0" t="n">
        <v>2</v>
      </c>
      <c r="I42" s="0" t="n">
        <v>1</v>
      </c>
      <c r="J42" s="0" t="n">
        <v>1</v>
      </c>
      <c r="K42" s="0" t="n">
        <v>1</v>
      </c>
      <c r="L42" s="0" t="n">
        <v>1</v>
      </c>
    </row>
    <row r="43" customFormat="false" ht="14" hidden="false" customHeight="false" outlineLevel="0" collapsed="false">
      <c r="A43" s="0" t="n">
        <v>18.77</v>
      </c>
      <c r="B43" s="5" t="n">
        <v>16.8511515567678</v>
      </c>
      <c r="D43" s="6" t="n">
        <v>16</v>
      </c>
      <c r="E43" s="7" t="n">
        <v>247</v>
      </c>
      <c r="F43" s="0" t="s">
        <v>33</v>
      </c>
      <c r="G43" s="0" t="n">
        <v>1</v>
      </c>
      <c r="H43" s="0" t="n">
        <v>2</v>
      </c>
      <c r="I43" s="0" t="n">
        <v>1</v>
      </c>
      <c r="J43" s="0" t="n">
        <v>1</v>
      </c>
      <c r="K43" s="0" t="n">
        <v>1</v>
      </c>
      <c r="L43" s="0" t="n">
        <v>1</v>
      </c>
    </row>
    <row r="44" customFormat="false" ht="14" hidden="false" customHeight="false" outlineLevel="0" collapsed="false">
      <c r="A44" s="0" t="n">
        <v>17.75</v>
      </c>
      <c r="B44" s="5" t="n">
        <v>21.1253559801179</v>
      </c>
      <c r="D44" s="6" t="n">
        <v>11</v>
      </c>
      <c r="E44" s="7" t="n">
        <v>252</v>
      </c>
      <c r="F44" s="0" t="s">
        <v>110</v>
      </c>
      <c r="G44" s="0" t="n">
        <v>1</v>
      </c>
      <c r="H44" s="0" t="n">
        <v>2</v>
      </c>
      <c r="I44" s="0" t="n">
        <v>1</v>
      </c>
      <c r="J44" s="0" t="n">
        <v>1</v>
      </c>
      <c r="K44" s="0" t="n">
        <v>1</v>
      </c>
      <c r="L44" s="0" t="n">
        <v>1</v>
      </c>
    </row>
    <row r="45" customFormat="false" ht="14" hidden="false" customHeight="false" outlineLevel="0" collapsed="false">
      <c r="A45" s="0" t="n">
        <v>21.64</v>
      </c>
      <c r="B45" s="5" t="n">
        <v>20.0025687665425</v>
      </c>
      <c r="D45" s="6" t="n">
        <v>10</v>
      </c>
      <c r="E45" s="7" t="n">
        <v>253</v>
      </c>
      <c r="F45" s="0" t="s">
        <v>111</v>
      </c>
      <c r="G45" s="0" t="n">
        <v>1</v>
      </c>
      <c r="H45" s="0" t="n">
        <v>2</v>
      </c>
      <c r="I45" s="0" t="n">
        <v>1</v>
      </c>
      <c r="J45" s="0" t="n">
        <v>1</v>
      </c>
      <c r="K45" s="0" t="n">
        <v>1</v>
      </c>
      <c r="L45" s="0" t="n">
        <v>1</v>
      </c>
    </row>
    <row r="46" customFormat="false" ht="14" hidden="false" customHeight="false" outlineLevel="0" collapsed="false">
      <c r="A46" s="0" t="n">
        <v>19.97</v>
      </c>
      <c r="B46" s="5" t="n">
        <v>19.7677342313112</v>
      </c>
      <c r="D46" s="6" t="n">
        <v>9</v>
      </c>
      <c r="E46" s="7" t="n">
        <v>254</v>
      </c>
      <c r="F46" s="0" t="s">
        <v>112</v>
      </c>
      <c r="G46" s="0" t="n">
        <v>1</v>
      </c>
      <c r="H46" s="0" t="n">
        <v>2</v>
      </c>
      <c r="I46" s="0" t="n">
        <v>1</v>
      </c>
      <c r="J46" s="0" t="n">
        <v>1</v>
      </c>
      <c r="K46" s="0" t="n">
        <v>1</v>
      </c>
      <c r="L46" s="0" t="n">
        <v>1</v>
      </c>
    </row>
    <row r="47" customFormat="false" ht="14" hidden="false" customHeight="false" outlineLevel="0" collapsed="false">
      <c r="A47" s="0" t="n">
        <v>23</v>
      </c>
      <c r="B47" s="5" t="n">
        <v>19.1326666666667</v>
      </c>
      <c r="D47" s="6" t="n">
        <v>8</v>
      </c>
      <c r="E47" s="7" t="n">
        <v>255</v>
      </c>
      <c r="F47" s="0" t="s">
        <v>113</v>
      </c>
      <c r="G47" s="0" t="n">
        <v>1</v>
      </c>
      <c r="H47" s="0" t="n">
        <v>2</v>
      </c>
      <c r="I47" s="0" t="n">
        <v>1</v>
      </c>
      <c r="J47" s="0" t="n">
        <v>1</v>
      </c>
      <c r="K47" s="0" t="n">
        <v>1</v>
      </c>
      <c r="L47" s="0" t="n">
        <v>1</v>
      </c>
    </row>
    <row r="48" customFormat="false" ht="14" hidden="false" customHeight="false" outlineLevel="0" collapsed="false">
      <c r="A48" s="0" t="n">
        <v>16.91</v>
      </c>
      <c r="B48" s="5" t="n">
        <v>19.1254867827208</v>
      </c>
      <c r="D48" s="6" t="n">
        <v>110</v>
      </c>
      <c r="E48" s="7" t="n">
        <v>169</v>
      </c>
      <c r="F48" s="0" t="s">
        <v>114</v>
      </c>
      <c r="G48" s="0" t="n">
        <v>2</v>
      </c>
      <c r="H48" s="0" t="n">
        <v>3</v>
      </c>
      <c r="I48" s="0" t="n">
        <v>1</v>
      </c>
      <c r="J48" s="0" t="n">
        <v>1</v>
      </c>
      <c r="K48" s="0" t="n">
        <v>1</v>
      </c>
      <c r="L48" s="0" t="n">
        <v>1</v>
      </c>
    </row>
    <row r="49" customFormat="false" ht="14" hidden="false" customHeight="false" outlineLevel="0" collapsed="false">
      <c r="A49" s="0" t="n">
        <v>17.5</v>
      </c>
      <c r="B49" s="5" t="n">
        <v>25.0966666666667</v>
      </c>
      <c r="D49" s="6" t="n">
        <v>80</v>
      </c>
      <c r="E49" s="7" t="n">
        <v>196</v>
      </c>
      <c r="F49" s="0" t="s">
        <v>69</v>
      </c>
      <c r="G49" s="0" t="n">
        <v>2</v>
      </c>
      <c r="H49" s="0" t="n">
        <v>1</v>
      </c>
      <c r="I49" s="0" t="n">
        <v>1</v>
      </c>
      <c r="J49" s="0" t="n">
        <v>1</v>
      </c>
      <c r="K49" s="0" t="n">
        <v>1</v>
      </c>
      <c r="L49" s="0" t="n">
        <v>1</v>
      </c>
    </row>
    <row r="50" customFormat="false" ht="14" hidden="false" customHeight="false" outlineLevel="0" collapsed="false">
      <c r="A50" s="0" t="n">
        <v>18.91</v>
      </c>
      <c r="B50" s="5" t="n">
        <v>19.1926208240909</v>
      </c>
      <c r="D50" s="6" t="n">
        <v>112</v>
      </c>
      <c r="E50" s="7" t="n">
        <v>167</v>
      </c>
      <c r="F50" s="0" t="s">
        <v>115</v>
      </c>
      <c r="G50" s="0" t="n">
        <v>2</v>
      </c>
      <c r="H50" s="0" t="n">
        <v>2</v>
      </c>
      <c r="I50" s="0" t="n">
        <v>2</v>
      </c>
      <c r="J50" s="0" t="n">
        <v>1</v>
      </c>
      <c r="K50" s="0" t="n">
        <v>1</v>
      </c>
      <c r="L50" s="0" t="n">
        <v>1</v>
      </c>
    </row>
    <row r="53" customFormat="false" ht="14" hidden="false" customHeight="false" outlineLevel="0" collapsed="false">
      <c r="D53" s="0" t="s">
        <v>114</v>
      </c>
      <c r="E53" s="0" t="s">
        <v>69</v>
      </c>
      <c r="F53" s="0" t="s">
        <v>115</v>
      </c>
      <c r="G53" s="0" t="s">
        <v>18</v>
      </c>
    </row>
    <row r="54" customFormat="false" ht="14" hidden="false" customHeight="false" outlineLevel="0" collapsed="false">
      <c r="C54" s="0" t="s">
        <v>19</v>
      </c>
      <c r="D54" s="8" t="n">
        <f aca="false">AVERAGE(D57:D66)</f>
        <v>19.1254867827208</v>
      </c>
      <c r="E54" s="8" t="n">
        <f aca="false">AVERAGE(E57:E66)</f>
        <v>25.0966666666667</v>
      </c>
      <c r="F54" s="8" t="n">
        <f aca="false">AVERAGE(F57:F66)</f>
        <v>19.1926208240909</v>
      </c>
    </row>
    <row r="55" customFormat="false" ht="14" hidden="false" customHeight="false" outlineLevel="0" collapsed="false">
      <c r="C55" s="0" t="s">
        <v>20</v>
      </c>
      <c r="D55" s="0" t="n">
        <f aca="false">STDEVA(D57:D66)</f>
        <v>1.30637860828764</v>
      </c>
      <c r="E55" s="0" t="n">
        <f aca="false">STDEVA(E57:E66)</f>
        <v>2.35313266377681</v>
      </c>
      <c r="F55" s="0" t="n">
        <f aca="false">STDEVA(F57:F66)</f>
        <v>1.38738819869297</v>
      </c>
    </row>
    <row r="56" customFormat="false" ht="14" hidden="false" customHeight="false" outlineLevel="0" collapsed="false">
      <c r="C56" s="0" t="s">
        <v>21</v>
      </c>
      <c r="D56" s="0" t="n">
        <f aca="false">TTEST(D57:D66,G57:G66,2,3)</f>
        <v>0.023740576750538</v>
      </c>
      <c r="E56" s="0" t="n">
        <f aca="false">TTEST(E57:E59,G57:G66,2,3)</f>
        <v>0.0331342141522647</v>
      </c>
      <c r="F56" s="0" t="n">
        <f aca="false">TTEST(F57:F65,G57:G66,2,3)</f>
        <v>0.0322630906834135</v>
      </c>
    </row>
    <row r="57" customFormat="false" ht="14" hidden="false" customHeight="false" outlineLevel="0" collapsed="false">
      <c r="D57" s="10" t="n">
        <v>19.8</v>
      </c>
      <c r="E57" s="10" t="n">
        <v>26.41</v>
      </c>
      <c r="F57" s="10" t="n">
        <v>19.75</v>
      </c>
      <c r="G57" s="0" t="n">
        <v>18.29</v>
      </c>
    </row>
    <row r="58" customFormat="false" ht="14" hidden="false" customHeight="false" outlineLevel="0" collapsed="false">
      <c r="D58" s="10" t="n">
        <v>20.53</v>
      </c>
      <c r="E58" s="10" t="n">
        <v>26.5</v>
      </c>
      <c r="F58" s="10" t="n">
        <v>20.11</v>
      </c>
      <c r="G58" s="0" t="n">
        <v>18.17</v>
      </c>
    </row>
    <row r="59" customFormat="false" ht="14" hidden="false" customHeight="false" outlineLevel="0" collapsed="false">
      <c r="D59" s="10" t="n">
        <v>21.3</v>
      </c>
      <c r="E59" s="10" t="n">
        <v>22.38</v>
      </c>
      <c r="F59" s="10" t="n">
        <v>21.13</v>
      </c>
      <c r="G59" s="0" t="n">
        <v>17.67</v>
      </c>
    </row>
    <row r="60" customFormat="false" ht="14" hidden="false" customHeight="false" outlineLevel="0" collapsed="false">
      <c r="D60" s="10" t="n">
        <v>17.6063829787234</v>
      </c>
      <c r="F60" s="10" t="n">
        <v>20.2988505747126</v>
      </c>
      <c r="G60" s="0" t="n">
        <v>17.81</v>
      </c>
    </row>
    <row r="61" customFormat="false" ht="14" hidden="false" customHeight="false" outlineLevel="0" collapsed="false">
      <c r="D61" s="10" t="n">
        <v>19.8484848484848</v>
      </c>
      <c r="F61" s="10" t="n">
        <v>16.7</v>
      </c>
      <c r="G61" s="0" t="n">
        <v>17.38</v>
      </c>
    </row>
    <row r="62" customFormat="false" ht="14" hidden="false" customHeight="false" outlineLevel="0" collapsed="false">
      <c r="D62" s="10" t="n">
        <v>18.89</v>
      </c>
      <c r="F62" s="10" t="n">
        <v>17.51</v>
      </c>
      <c r="G62" s="0" t="n">
        <v>18.51</v>
      </c>
    </row>
    <row r="63" customFormat="false" ht="14" hidden="false" customHeight="false" outlineLevel="0" collapsed="false">
      <c r="D63" s="10" t="n">
        <v>18.82</v>
      </c>
      <c r="F63" s="10" t="n">
        <v>18.8947368421053</v>
      </c>
      <c r="G63" s="0" t="n">
        <v>18.5</v>
      </c>
    </row>
    <row r="64" customFormat="false" ht="14" hidden="false" customHeight="false" outlineLevel="0" collapsed="false">
      <c r="D64" s="10" t="n">
        <v>17.36</v>
      </c>
      <c r="F64" s="10" t="n">
        <v>18.91</v>
      </c>
      <c r="G64" s="0" t="n">
        <v>17.45</v>
      </c>
    </row>
    <row r="65" customFormat="false" ht="14" hidden="false" customHeight="false" outlineLevel="0" collapsed="false">
      <c r="D65" s="10" t="n">
        <v>17.7</v>
      </c>
      <c r="F65" s="10" t="n">
        <v>19.43</v>
      </c>
      <c r="G65" s="0" t="n">
        <v>17.42</v>
      </c>
    </row>
    <row r="66" customFormat="false" ht="14" hidden="false" customHeight="false" outlineLevel="0" collapsed="false">
      <c r="D66" s="10" t="n">
        <v>19.4</v>
      </c>
      <c r="G66" s="0" t="n">
        <v>18.57</v>
      </c>
    </row>
  </sheetData>
  <conditionalFormatting sqref="G5:L50">
    <cfRule type="cellIs" priority="2" operator="equal" aboveAverage="0" equalAverage="0" bottom="0" percent="0" rank="0" text="" dxfId="31">
      <formula>3</formula>
    </cfRule>
    <cfRule type="cellIs" priority="3" operator="equal" aboveAverage="0" equalAverage="0" bottom="0" percent="0" rank="0" text="" dxfId="32">
      <formula>2</formula>
    </cfRule>
    <cfRule type="cellIs" priority="4" operator="equal" aboveAverage="0" equalAverage="0" bottom="0" percent="0" rank="0" text="" dxfId="33">
      <formula>1</formula>
    </cfRule>
  </conditionalFormatting>
  <conditionalFormatting sqref="G1:L4">
    <cfRule type="cellIs" priority="5" operator="equal" aboveAverage="0" equalAverage="0" bottom="0" percent="0" rank="0" text="" dxfId="34">
      <formula>#REF!</formula>
    </cfRule>
    <cfRule type="cellIs" priority="6" operator="equal" aboveAverage="0" equalAverage="0" bottom="0" percent="0" rank="0" text="" dxfId="35">
      <formula>#REF!</formula>
    </cfRule>
    <cfRule type="cellIs" priority="7" operator="equal" aboveAverage="0" equalAverage="0" bottom="0" percent="0" rank="0" text="" dxfId="36">
      <formula>#REF!</formula>
    </cfRule>
  </conditionalFormatting>
  <conditionalFormatting sqref="D57:D66">
    <cfRule type="cellIs" priority="8" operator="lessThan" aboveAverage="0" equalAverage="0" bottom="0" percent="0" rank="0" text="" dxfId="37">
      <formula>13.684</formula>
    </cfRule>
    <cfRule type="cellIs" priority="9" operator="greaterThan" aboveAverage="0" equalAverage="0" bottom="0" percent="0" rank="0" text="" dxfId="38">
      <formula>28.121</formula>
    </cfRule>
  </conditionalFormatting>
  <conditionalFormatting sqref="E57:E59">
    <cfRule type="cellIs" priority="10" operator="lessThan" aboveAverage="0" equalAverage="0" bottom="0" percent="0" rank="0" text="" dxfId="39">
      <formula>13.684</formula>
    </cfRule>
    <cfRule type="cellIs" priority="11" operator="greaterThan" aboveAverage="0" equalAverage="0" bottom="0" percent="0" rank="0" text="" dxfId="40">
      <formula>28.121</formula>
    </cfRule>
  </conditionalFormatting>
  <conditionalFormatting sqref="F57:F65">
    <cfRule type="cellIs" priority="12" operator="lessThan" aboveAverage="0" equalAverage="0" bottom="0" percent="0" rank="0" text="" dxfId="41">
      <formula>13.684</formula>
    </cfRule>
    <cfRule type="cellIs" priority="13" operator="greaterThan" aboveAverage="0" equalAverage="0" bottom="0" percent="0" rank="0" text="" dxfId="42">
      <formula>28.12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8.828125" defaultRowHeight="14" zeroHeight="false" outlineLevelRow="0" outlineLevelCol="0"/>
  <cols>
    <col collapsed="false" customWidth="true" hidden="false" outlineLevel="0" max="3" min="3" style="0" width="15.99"/>
    <col collapsed="false" customWidth="true" hidden="false" outlineLevel="0" max="4" min="4" style="0" width="16.99"/>
  </cols>
  <sheetData>
    <row r="1" customFormat="false" ht="14" hidden="false" customHeight="false" outlineLevel="0" collapsed="false">
      <c r="B1" s="0" t="n">
        <v>2011</v>
      </c>
      <c r="C1" s="0" t="n">
        <v>2012</v>
      </c>
      <c r="D1" s="0" t="s">
        <v>116</v>
      </c>
    </row>
    <row r="2" customFormat="false" ht="14" hidden="false" customHeight="false" outlineLevel="0" collapsed="false">
      <c r="A2" s="0" t="s">
        <v>117</v>
      </c>
      <c r="B2" s="0" t="n">
        <v>11.3</v>
      </c>
      <c r="C2" s="5" t="s">
        <v>118</v>
      </c>
      <c r="D2" s="0" t="s">
        <v>119</v>
      </c>
    </row>
    <row r="3" customFormat="false" ht="14" hidden="false" customHeight="false" outlineLevel="0" collapsed="false">
      <c r="A3" s="0" t="s">
        <v>120</v>
      </c>
      <c r="B3" s="0" t="n">
        <v>12.67</v>
      </c>
      <c r="C3" s="5" t="s">
        <v>121</v>
      </c>
      <c r="D3" s="0" t="s">
        <v>122</v>
      </c>
    </row>
    <row r="4" customFormat="false" ht="14" hidden="false" customHeight="false" outlineLevel="0" collapsed="false">
      <c r="A4" s="0" t="s">
        <v>123</v>
      </c>
      <c r="B4" s="0" t="n">
        <v>11.4</v>
      </c>
      <c r="C4" s="5" t="s">
        <v>124</v>
      </c>
      <c r="D4" s="0" t="s">
        <v>119</v>
      </c>
    </row>
    <row r="5" customFormat="false" ht="14" hidden="false" customHeight="false" outlineLevel="0" collapsed="false">
      <c r="A5" s="0" t="s">
        <v>125</v>
      </c>
      <c r="B5" s="0" t="n">
        <v>13</v>
      </c>
      <c r="C5" s="5" t="s">
        <v>126</v>
      </c>
      <c r="D5" s="0" t="s">
        <v>119</v>
      </c>
    </row>
    <row r="6" customFormat="false" ht="14" hidden="false" customHeight="false" outlineLevel="0" collapsed="false">
      <c r="A6" s="0" t="s">
        <v>127</v>
      </c>
      <c r="B6" s="0" t="n">
        <v>12.4</v>
      </c>
      <c r="C6" s="5" t="s">
        <v>128</v>
      </c>
      <c r="D6" s="0" t="s">
        <v>119</v>
      </c>
    </row>
    <row r="7" customFormat="false" ht="14" hidden="false" customHeight="false" outlineLevel="0" collapsed="false">
      <c r="A7" s="0" t="s">
        <v>129</v>
      </c>
      <c r="B7" s="0" t="n">
        <v>14.1</v>
      </c>
      <c r="C7" s="5" t="s">
        <v>130</v>
      </c>
    </row>
    <row r="8" customFormat="false" ht="14" hidden="false" customHeight="false" outlineLevel="0" collapsed="false">
      <c r="A8" s="0" t="s">
        <v>131</v>
      </c>
      <c r="B8" s="0" t="n">
        <v>18.88</v>
      </c>
      <c r="C8" s="5" t="s">
        <v>132</v>
      </c>
      <c r="D8" s="0" t="s">
        <v>133</v>
      </c>
    </row>
    <row r="9" customFormat="false" ht="14" hidden="false" customHeight="false" outlineLevel="0" collapsed="false">
      <c r="A9" s="0" t="s">
        <v>134</v>
      </c>
      <c r="B9" s="0" t="n">
        <v>16.48</v>
      </c>
      <c r="C9" s="5" t="s">
        <v>135</v>
      </c>
    </row>
    <row r="10" customFormat="false" ht="14" hidden="false" customHeight="false" outlineLevel="0" collapsed="false">
      <c r="A10" s="0" t="s">
        <v>136</v>
      </c>
      <c r="B10" s="0" t="n">
        <v>14.66</v>
      </c>
      <c r="C10" s="5" t="s">
        <v>137</v>
      </c>
      <c r="D10" s="0" t="s">
        <v>133</v>
      </c>
    </row>
    <row r="11" customFormat="false" ht="14" hidden="false" customHeight="false" outlineLevel="0" collapsed="false">
      <c r="A11" s="0" t="s">
        <v>138</v>
      </c>
      <c r="B11" s="0" t="n">
        <v>15.33</v>
      </c>
      <c r="C11" s="5" t="s">
        <v>139</v>
      </c>
      <c r="D11" s="0" t="s">
        <v>119</v>
      </c>
    </row>
    <row r="12" customFormat="false" ht="14" hidden="false" customHeight="false" outlineLevel="0" collapsed="false">
      <c r="A12" s="0" t="s">
        <v>140</v>
      </c>
      <c r="B12" s="0" t="n">
        <v>18.91</v>
      </c>
      <c r="C12" s="5" t="s">
        <v>141</v>
      </c>
      <c r="D12" s="0" t="s">
        <v>122</v>
      </c>
    </row>
    <row r="13" customFormat="false" ht="14" hidden="false" customHeight="false" outlineLevel="0" collapsed="false">
      <c r="A13" s="0" t="s">
        <v>142</v>
      </c>
      <c r="B13" s="0" t="n">
        <v>16.91</v>
      </c>
      <c r="C13" s="5" t="s">
        <v>143</v>
      </c>
      <c r="D13" s="0" t="s">
        <v>122</v>
      </c>
    </row>
    <row r="14" customFormat="false" ht="14" hidden="false" customHeight="false" outlineLevel="0" collapsed="false">
      <c r="A14" s="0" t="s">
        <v>144</v>
      </c>
      <c r="B14" s="0" t="n">
        <v>12.51</v>
      </c>
      <c r="C14" s="5" t="s">
        <v>145</v>
      </c>
      <c r="D14" s="0" t="s">
        <v>119</v>
      </c>
    </row>
    <row r="15" customFormat="false" ht="14" hidden="false" customHeight="false" outlineLevel="0" collapsed="false">
      <c r="A15" s="0" t="s">
        <v>146</v>
      </c>
      <c r="B15" s="0" t="n">
        <v>9.94</v>
      </c>
      <c r="C15" s="5" t="s">
        <v>147</v>
      </c>
      <c r="D15" s="0" t="s">
        <v>119</v>
      </c>
    </row>
    <row r="16" customFormat="false" ht="14" hidden="false" customHeight="false" outlineLevel="0" collapsed="false">
      <c r="A16" s="0" t="s">
        <v>148</v>
      </c>
      <c r="B16" s="0" t="n">
        <v>12</v>
      </c>
      <c r="C16" s="5" t="s">
        <v>149</v>
      </c>
      <c r="D16" s="0" t="s">
        <v>119</v>
      </c>
    </row>
    <row r="17" customFormat="false" ht="14" hidden="false" customHeight="false" outlineLevel="0" collapsed="false">
      <c r="A17" s="0" t="s">
        <v>150</v>
      </c>
      <c r="B17" s="0" t="n">
        <v>15.85</v>
      </c>
      <c r="C17" s="5" t="s">
        <v>151</v>
      </c>
      <c r="D17" s="0" t="s">
        <v>133</v>
      </c>
    </row>
    <row r="18" customFormat="false" ht="14" hidden="false" customHeight="false" outlineLevel="0" collapsed="false">
      <c r="A18" s="0" t="s">
        <v>152</v>
      </c>
      <c r="B18" s="0" t="n">
        <v>9.9</v>
      </c>
      <c r="C18" s="5" t="s">
        <v>153</v>
      </c>
      <c r="D18" s="0" t="s">
        <v>122</v>
      </c>
    </row>
    <row r="19" customFormat="false" ht="14" hidden="false" customHeight="false" outlineLevel="0" collapsed="false">
      <c r="A19" s="0" t="s">
        <v>154</v>
      </c>
      <c r="B19" s="0" t="n">
        <v>17.5</v>
      </c>
      <c r="C19" s="5" t="s">
        <v>155</v>
      </c>
      <c r="D19" s="0" t="s">
        <v>122</v>
      </c>
    </row>
    <row r="20" customFormat="false" ht="14" hidden="false" customHeight="false" outlineLevel="0" collapsed="false">
      <c r="A20" s="0" t="s">
        <v>156</v>
      </c>
      <c r="B20" s="0" t="n">
        <v>11.65</v>
      </c>
      <c r="C20" s="5" t="s">
        <v>157</v>
      </c>
    </row>
    <row r="21" customFormat="false" ht="14" hidden="false" customHeight="false" outlineLevel="0" collapsed="false">
      <c r="A21" s="0" t="s">
        <v>158</v>
      </c>
      <c r="B21" s="0" t="n">
        <v>14.72</v>
      </c>
      <c r="C21" s="5" t="s">
        <v>159</v>
      </c>
      <c r="D21" s="0" t="s">
        <v>119</v>
      </c>
    </row>
    <row r="22" customFormat="false" ht="14" hidden="false" customHeight="false" outlineLevel="0" collapsed="false">
      <c r="A22" s="0" t="s">
        <v>160</v>
      </c>
      <c r="B22" s="0" t="n">
        <v>11.5</v>
      </c>
      <c r="C22" s="5" t="s">
        <v>161</v>
      </c>
      <c r="D22" s="0" t="s">
        <v>122</v>
      </c>
    </row>
    <row r="23" customFormat="false" ht="14" hidden="false" customHeight="false" outlineLevel="0" collapsed="false">
      <c r="A23" s="0" t="s">
        <v>162</v>
      </c>
      <c r="B23" s="0" t="n">
        <v>12.36</v>
      </c>
      <c r="C23" s="5" t="s">
        <v>163</v>
      </c>
      <c r="D23" s="0" t="s">
        <v>119</v>
      </c>
    </row>
    <row r="24" customFormat="false" ht="14" hidden="false" customHeight="false" outlineLevel="0" collapsed="false">
      <c r="A24" s="0" t="s">
        <v>164</v>
      </c>
      <c r="B24" s="0" t="n">
        <v>12.51</v>
      </c>
      <c r="C24" s="5" t="s">
        <v>165</v>
      </c>
      <c r="D24" s="0" t="s">
        <v>119</v>
      </c>
    </row>
    <row r="25" customFormat="false" ht="14" hidden="false" customHeight="false" outlineLevel="0" collapsed="false">
      <c r="A25" s="0" t="s">
        <v>166</v>
      </c>
      <c r="B25" s="0" t="n">
        <v>12.7</v>
      </c>
      <c r="C25" s="5" t="s">
        <v>167</v>
      </c>
      <c r="D25" s="0" t="s">
        <v>122</v>
      </c>
    </row>
    <row r="26" customFormat="false" ht="14" hidden="false" customHeight="false" outlineLevel="0" collapsed="false">
      <c r="A26" s="0" t="s">
        <v>168</v>
      </c>
      <c r="B26" s="0" t="n">
        <v>14.11</v>
      </c>
      <c r="C26" s="5" t="s">
        <v>169</v>
      </c>
      <c r="D26" s="0" t="s">
        <v>122</v>
      </c>
    </row>
    <row r="27" customFormat="false" ht="14" hidden="false" customHeight="false" outlineLevel="0" collapsed="false">
      <c r="A27" s="0" t="s">
        <v>170</v>
      </c>
      <c r="B27" s="0" t="n">
        <v>15.85</v>
      </c>
      <c r="C27" s="5" t="s">
        <v>171</v>
      </c>
      <c r="D27" s="0" t="s">
        <v>119</v>
      </c>
    </row>
    <row r="28" customFormat="false" ht="14" hidden="false" customHeight="false" outlineLevel="0" collapsed="false">
      <c r="A28" s="0" t="s">
        <v>172</v>
      </c>
      <c r="B28" s="0" t="n">
        <v>16.16</v>
      </c>
      <c r="C28" s="5" t="s">
        <v>173</v>
      </c>
      <c r="D28" s="0" t="s">
        <v>119</v>
      </c>
    </row>
    <row r="29" customFormat="false" ht="14" hidden="false" customHeight="false" outlineLevel="0" collapsed="false">
      <c r="A29" s="0" t="s">
        <v>174</v>
      </c>
      <c r="B29" s="0" t="n">
        <v>17.08</v>
      </c>
      <c r="C29" s="5" t="s">
        <v>175</v>
      </c>
    </row>
    <row r="30" customFormat="false" ht="14" hidden="false" customHeight="false" outlineLevel="0" collapsed="false">
      <c r="A30" s="0" t="s">
        <v>176</v>
      </c>
      <c r="B30" s="0" t="n">
        <v>15.53</v>
      </c>
      <c r="C30" s="5" t="s">
        <v>177</v>
      </c>
    </row>
    <row r="31" customFormat="false" ht="14" hidden="false" customHeight="false" outlineLevel="0" collapsed="false">
      <c r="A31" s="0" t="s">
        <v>178</v>
      </c>
      <c r="B31" s="0" t="n">
        <v>18.77</v>
      </c>
      <c r="C31" s="5" t="s">
        <v>179</v>
      </c>
      <c r="D31" s="0" t="s">
        <v>122</v>
      </c>
    </row>
    <row r="32" customFormat="false" ht="14" hidden="false" customHeight="false" outlineLevel="0" collapsed="false">
      <c r="A32" s="0" t="s">
        <v>180</v>
      </c>
      <c r="B32" s="0" t="n">
        <v>15.18</v>
      </c>
      <c r="C32" s="5" t="s">
        <v>181</v>
      </c>
      <c r="D32" s="0" t="s">
        <v>119</v>
      </c>
    </row>
    <row r="33" customFormat="false" ht="14" hidden="false" customHeight="false" outlineLevel="0" collapsed="false">
      <c r="A33" s="0" t="s">
        <v>182</v>
      </c>
      <c r="B33" s="0" t="n">
        <v>18.82</v>
      </c>
      <c r="C33" s="5" t="s">
        <v>183</v>
      </c>
      <c r="D33" s="0" t="s">
        <v>119</v>
      </c>
    </row>
    <row r="34" customFormat="false" ht="14" hidden="false" customHeight="false" outlineLevel="0" collapsed="false">
      <c r="A34" s="0" t="s">
        <v>184</v>
      </c>
      <c r="B34" s="0" t="n">
        <v>16.6</v>
      </c>
      <c r="C34" s="5" t="s">
        <v>185</v>
      </c>
      <c r="D34" s="0" t="s">
        <v>122</v>
      </c>
    </row>
    <row r="35" customFormat="false" ht="14" hidden="false" customHeight="false" outlineLevel="0" collapsed="false">
      <c r="A35" s="0" t="s">
        <v>186</v>
      </c>
      <c r="B35" s="0" t="n">
        <v>13.78</v>
      </c>
      <c r="C35" s="5" t="s">
        <v>187</v>
      </c>
      <c r="D35" s="0" t="s">
        <v>11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10-30T02:25:54Z</dcterms:modified>
  <cp:revision>0</cp:revision>
  <dc:subject/>
  <dc:title/>
</cp:coreProperties>
</file>